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carezzabotto/Desktop/"/>
    </mc:Choice>
  </mc:AlternateContent>
  <xr:revisionPtr revIDLastSave="0" documentId="13_ncr:1_{41F43997-B84B-5A40-998C-3A05E943098A}" xr6:coauthVersionLast="47" xr6:coauthVersionMax="47" xr10:uidLastSave="{00000000-0000-0000-0000-000000000000}"/>
  <bookViews>
    <workbookView xWindow="0" yWindow="460" windowWidth="25600" windowHeight="15540" activeTab="2" xr2:uid="{995AAFCD-A98F-48AA-81BF-13A21BC6D8DC}"/>
  </bookViews>
  <sheets>
    <sheet name="RNLCH" sheetId="1" state="hidden" r:id="rId1"/>
    <sheet name="Populations #1-3 M. parapatrica" sheetId="29" r:id="rId2"/>
    <sheet name="Populations #4-31 M. spinolai" sheetId="11" r:id="rId3"/>
    <sheet name="RNLCH respaldo" sheetId="36" state="hidden" r:id="rId4"/>
    <sheet name="Population #32 T. infestans" sheetId="33" r:id="rId5"/>
    <sheet name="PNPA BM" sheetId="32" state="hidden" r:id="rId6"/>
  </sheets>
  <calcPr calcId="191029" calcMode="manual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4" i="11" l="1"/>
  <c r="D34" i="11"/>
  <c r="E35" i="36" l="1"/>
  <c r="E16" i="36"/>
  <c r="E12" i="36"/>
  <c r="F3" i="36"/>
  <c r="E3" i="36"/>
  <c r="C30" i="1" l="1"/>
  <c r="D30" i="1"/>
  <c r="C14" i="1"/>
  <c r="D14" i="1"/>
</calcChain>
</file>

<file path=xl/sharedStrings.xml><?xml version="1.0" encoding="utf-8"?>
<sst xmlns="http://schemas.openxmlformats.org/spreadsheetml/2006/main" count="593" uniqueCount="147">
  <si>
    <t>INF +</t>
  </si>
  <si>
    <t>sp</t>
  </si>
  <si>
    <t>nombre común</t>
  </si>
  <si>
    <t>%</t>
  </si>
  <si>
    <t>Octodon degus</t>
  </si>
  <si>
    <t>Abrocoma bennettii</t>
  </si>
  <si>
    <t xml:space="preserve">Garthia gaudichaudii </t>
  </si>
  <si>
    <t>Phyllotis darwini</t>
  </si>
  <si>
    <t>Ratón orejudo de darwin</t>
  </si>
  <si>
    <t xml:space="preserve">Colubridae sp. </t>
  </si>
  <si>
    <t>Culebra</t>
  </si>
  <si>
    <t>Homo sapiens</t>
  </si>
  <si>
    <t>Humano</t>
  </si>
  <si>
    <t>Oryctolagus cuniculus</t>
  </si>
  <si>
    <t>Conejo</t>
  </si>
  <si>
    <t>Thylamys elegans</t>
  </si>
  <si>
    <t>Yaca</t>
  </si>
  <si>
    <t>Rattus rattus</t>
  </si>
  <si>
    <t>Liolaemus fuscus</t>
  </si>
  <si>
    <t>Octodon ricardojeda</t>
  </si>
  <si>
    <t>reads</t>
  </si>
  <si>
    <t>INF -</t>
  </si>
  <si>
    <t xml:space="preserve">nombre común </t>
  </si>
  <si>
    <t>obs</t>
  </si>
  <si>
    <t>humano</t>
  </si>
  <si>
    <t>Ratón chinchilla</t>
  </si>
  <si>
    <t>Liolaemus platei</t>
  </si>
  <si>
    <t>lagartija de plate</t>
  </si>
  <si>
    <t>Asthenes humicola</t>
  </si>
  <si>
    <t>Salamanqueja</t>
  </si>
  <si>
    <t>Ratón Chinchilla</t>
  </si>
  <si>
    <t>Tapaculo</t>
  </si>
  <si>
    <t xml:space="preserve">Scelorchilus albicollis </t>
  </si>
  <si>
    <t>Canastero</t>
  </si>
  <si>
    <t>NO HAY DATOS</t>
  </si>
  <si>
    <t>Diuca diuca</t>
  </si>
  <si>
    <t>Liolaemus nitidus</t>
  </si>
  <si>
    <t>Total</t>
  </si>
  <si>
    <t>Degú</t>
  </si>
  <si>
    <t>Agriornis lividus</t>
  </si>
  <si>
    <t>Vultur gryphus</t>
  </si>
  <si>
    <t>Mus musculus</t>
  </si>
  <si>
    <t>Sicalis olivascens</t>
  </si>
  <si>
    <t>Liolaemus monticola</t>
  </si>
  <si>
    <t>Octodon lunatus</t>
  </si>
  <si>
    <t>Muscisaxicola rufivertex</t>
  </si>
  <si>
    <t>Callipepla californica</t>
  </si>
  <si>
    <t>Capra hircus</t>
  </si>
  <si>
    <t>Phyllotis limatus</t>
  </si>
  <si>
    <t>Lepus europaeus</t>
  </si>
  <si>
    <t>Abrothrix olivaceus</t>
  </si>
  <si>
    <t>Sus scrofa</t>
  </si>
  <si>
    <t>Gallus gallus</t>
  </si>
  <si>
    <t>Canis lupus familiaris</t>
  </si>
  <si>
    <t>Cathartes aura</t>
  </si>
  <si>
    <t>Triatoma infestans</t>
  </si>
  <si>
    <t>Inf +</t>
  </si>
  <si>
    <t>Coleonyx variegatus</t>
  </si>
  <si>
    <t>garthia?</t>
  </si>
  <si>
    <t>Pseudablabes agassizii</t>
  </si>
  <si>
    <t>philodryas?</t>
  </si>
  <si>
    <t>Gymnopithys rufigula</t>
  </si>
  <si>
    <t>ave paseriforme amazónica</t>
  </si>
  <si>
    <t>Icteridae sp.</t>
  </si>
  <si>
    <t xml:space="preserve">Common name </t>
  </si>
  <si>
    <t>Population Nº9 - Lagunilla Tangue</t>
  </si>
  <si>
    <t>Population Nº10 - Pichasca</t>
  </si>
  <si>
    <t>Common name</t>
  </si>
  <si>
    <t># reads</t>
  </si>
  <si>
    <t>Population Nº2 - Esmeralda</t>
  </si>
  <si>
    <t>Population Nº4 - Inca de Oro</t>
  </si>
  <si>
    <t>Population Nº5 - Totoral</t>
  </si>
  <si>
    <t>Population Nº3 - Isla Pan de Azúcar</t>
  </si>
  <si>
    <t>Human</t>
  </si>
  <si>
    <r>
      <rPr>
        <b/>
        <i/>
        <sz val="11"/>
        <color theme="1"/>
        <rFont val="Calibri"/>
        <family val="2"/>
        <scheme val="minor"/>
      </rPr>
      <t xml:space="preserve">Mepraia </t>
    </r>
    <r>
      <rPr>
        <b/>
        <sz val="11"/>
        <color theme="1"/>
        <rFont val="Calibri"/>
        <family val="2"/>
        <scheme val="minor"/>
      </rPr>
      <t>sp.</t>
    </r>
  </si>
  <si>
    <t>Mepraia parapatrica</t>
  </si>
  <si>
    <t>Mepraia spinolai</t>
  </si>
  <si>
    <t>Vertebrate species</t>
  </si>
  <si>
    <t>Iguanidae sp.</t>
  </si>
  <si>
    <t>Population Nº7 - La Mina</t>
  </si>
  <si>
    <t>Goat</t>
  </si>
  <si>
    <t>Population Nº11 - Fray Jorge 1</t>
  </si>
  <si>
    <t>Population Nº8 - Faena</t>
  </si>
  <si>
    <t>Population Nº12 - Fray Jorge 3</t>
  </si>
  <si>
    <t>Population Nº13 - Fray Jorge 4</t>
  </si>
  <si>
    <t>Population Nº14 - El Maitén</t>
  </si>
  <si>
    <t>Population Nº15 - La Rinconada</t>
  </si>
  <si>
    <t>Population Nº16 - Valle Hermoso</t>
  </si>
  <si>
    <t>Pig</t>
  </si>
  <si>
    <t>Population Nº18 - Farellón Sánchez</t>
  </si>
  <si>
    <t>Population Nº19 - Reserva Nacional Las Chinchillas</t>
  </si>
  <si>
    <t>Population Nº21 - San Agustín</t>
  </si>
  <si>
    <t>Population Nº23 - La Patagua</t>
  </si>
  <si>
    <t>Population Nº24 - Sahondé</t>
  </si>
  <si>
    <t>Population Nº25 - Piedra de Pillo Pillo</t>
  </si>
  <si>
    <t>Population Nº26 - Las Blancas</t>
  </si>
  <si>
    <t>Population Nº27 - El Pedrero</t>
  </si>
  <si>
    <t>Population Nº28 - Chacabuco</t>
  </si>
  <si>
    <t>Population Nº29 - Parque Nacional La Campana</t>
  </si>
  <si>
    <t>Population Nº30 - Til Til</t>
  </si>
  <si>
    <t>Chicken</t>
  </si>
  <si>
    <t>Population Nº31 - Ciudad de Los Valles</t>
  </si>
  <si>
    <t>Population Nº32 - Lonquén</t>
  </si>
  <si>
    <t>Population Nº17 - Los Pozos</t>
  </si>
  <si>
    <t>Population Nº22 - La Higuerilla</t>
  </si>
  <si>
    <t>Greenish Yellow Finch</t>
  </si>
  <si>
    <t>Bennett's Chinchilla Rat</t>
  </si>
  <si>
    <t>Degu</t>
  </si>
  <si>
    <t>Darwin's Leaf-eared Mouse </t>
  </si>
  <si>
    <t>Rufous-naped Ground Tyrant </t>
  </si>
  <si>
    <t>California quail</t>
  </si>
  <si>
    <t>Porphyrospiza alaudinus</t>
  </si>
  <si>
    <t>Elegant fat-tailed mouse opossum</t>
  </si>
  <si>
    <t>Turkey vulture</t>
  </si>
  <si>
    <t>Population Nº1 - Isla Santa María</t>
  </si>
  <si>
    <t>House mouse</t>
  </si>
  <si>
    <t>Darwin's leaf-eared mouse</t>
  </si>
  <si>
    <t>Greenish yellow finch</t>
  </si>
  <si>
    <t>Band-tailed sierra-finch</t>
  </si>
  <si>
    <t>Domestic dog</t>
  </si>
  <si>
    <t>Lima pericote</t>
  </si>
  <si>
    <t>Bennett's chinchilla rat</t>
  </si>
  <si>
    <t>Population Nº6 - Los Tambos</t>
  </si>
  <si>
    <t>Common diuca finch</t>
  </si>
  <si>
    <t>European rabbit</t>
  </si>
  <si>
    <t>Brown tree iguana</t>
  </si>
  <si>
    <t>Shining tree iguana</t>
  </si>
  <si>
    <t>Moon-toothed degu</t>
  </si>
  <si>
    <t>Darwin's leaf-eared mouse </t>
  </si>
  <si>
    <t>Peak tree iguana</t>
  </si>
  <si>
    <t>Dusky-tailed canastero</t>
  </si>
  <si>
    <t>Black rat</t>
  </si>
  <si>
    <t>Braided tree iguana</t>
  </si>
  <si>
    <t>European hare</t>
  </si>
  <si>
    <t>Olive grass mouse</t>
  </si>
  <si>
    <t>Great shrike-tyrant</t>
  </si>
  <si>
    <t>Andean condor</t>
  </si>
  <si>
    <t>Wreath tree iguana</t>
  </si>
  <si>
    <t>Population Nº20 - Caña de Michío</t>
  </si>
  <si>
    <t>Sigmodontidae sp</t>
  </si>
  <si>
    <t>Turdidae sp.</t>
  </si>
  <si>
    <t>Tyrannides sp.</t>
  </si>
  <si>
    <t>Gekkota sp.</t>
  </si>
  <si>
    <t>Pleurodonta sp.</t>
  </si>
  <si>
    <t>Pseudasthenes humicola</t>
  </si>
  <si>
    <r>
      <t xml:space="preserve">Pteroptochos </t>
    </r>
    <r>
      <rPr>
        <sz val="11"/>
        <color theme="1"/>
        <rFont val="Calibri"/>
        <family val="2"/>
        <scheme val="minor"/>
      </rPr>
      <t>sp.</t>
    </r>
  </si>
  <si>
    <t>Sigmodontidae s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_ * #,##0_ ;_ * \-#,##0_ ;_ * &quot;-&quot;_ ;_ @_ 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i/>
      <sz val="11"/>
      <color rgb="FF000000"/>
      <name val="Calibri"/>
      <family val="2"/>
    </font>
    <font>
      <b/>
      <sz val="11"/>
      <color theme="0"/>
      <name val="Calibri"/>
      <family val="2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8"/>
        <bgColor theme="8"/>
      </patternFill>
    </fill>
    <fill>
      <patternFill patternType="solid">
        <fgColor theme="8" tint="0.59999389629810485"/>
        <bgColor theme="8" tint="0.59999389629810485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59999389629810485"/>
        <bgColor theme="8" tint="0.79998168889431442"/>
      </patternFill>
    </fill>
    <fill>
      <patternFill patternType="solid">
        <fgColor theme="9" tint="-0.249977111117893"/>
        <bgColor theme="8"/>
      </patternFill>
    </fill>
    <fill>
      <patternFill patternType="solid">
        <fgColor theme="9" tint="0.59999389629810485"/>
        <bgColor theme="8" tint="0.59999389629810485"/>
      </patternFill>
    </fill>
    <fill>
      <patternFill patternType="solid">
        <fgColor theme="9" tint="0.59999389629810485"/>
        <bgColor theme="8" tint="0.79998168889431442"/>
      </patternFill>
    </fill>
    <fill>
      <patternFill patternType="solid">
        <fgColor theme="4" tint="0.59999389629810485"/>
        <bgColor theme="8" tint="0.59999389629810485"/>
      </patternFill>
    </fill>
    <fill>
      <patternFill patternType="solid">
        <fgColor theme="4" tint="-0.249977111117893"/>
        <bgColor theme="8"/>
      </patternFill>
    </fill>
    <fill>
      <patternFill patternType="solid">
        <fgColor rgb="FFCADBD7"/>
        <bgColor rgb="FFCADBD7"/>
      </patternFill>
    </fill>
    <fill>
      <patternFill patternType="solid">
        <fgColor theme="8"/>
        <bgColor indexed="64"/>
      </patternFill>
    </fill>
  </fills>
  <borders count="29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/>
      <diagonal/>
    </border>
    <border>
      <left/>
      <right style="thin">
        <color theme="0"/>
      </right>
      <top/>
      <bottom style="thick">
        <color theme="0"/>
      </bottom>
      <diagonal/>
    </border>
    <border>
      <left style="thin">
        <color theme="0"/>
      </left>
      <right style="thin">
        <color theme="0"/>
      </right>
      <top/>
      <bottom style="thick">
        <color theme="0"/>
      </bottom>
      <diagonal/>
    </border>
    <border>
      <left style="thin">
        <color theme="0"/>
      </left>
      <right/>
      <top/>
      <bottom style="thick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/>
      <top style="thin">
        <color theme="0"/>
      </top>
      <bottom style="thin">
        <color indexed="64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 style="thick">
        <color theme="0"/>
      </top>
      <bottom/>
      <diagonal/>
    </border>
    <border>
      <left style="thin">
        <color theme="0"/>
      </left>
      <right style="thin">
        <color theme="0"/>
      </right>
      <top style="thick">
        <color theme="0"/>
      </top>
      <bottom/>
      <diagonal/>
    </border>
    <border>
      <left style="thin">
        <color theme="0"/>
      </left>
      <right/>
      <top style="thick">
        <color theme="0"/>
      </top>
      <bottom/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medium">
        <color theme="0"/>
      </left>
      <right style="thin">
        <color theme="0"/>
      </right>
      <top style="medium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medium">
        <color theme="0"/>
      </top>
      <bottom style="thin">
        <color theme="0"/>
      </bottom>
      <diagonal/>
    </border>
    <border>
      <left/>
      <right style="medium">
        <color theme="0"/>
      </right>
      <top style="medium">
        <color theme="0"/>
      </top>
      <bottom style="thin">
        <color theme="0"/>
      </bottom>
      <diagonal/>
    </border>
    <border>
      <left style="medium">
        <color theme="0"/>
      </left>
      <right style="thin">
        <color theme="0"/>
      </right>
      <top style="thin">
        <color theme="0"/>
      </top>
      <bottom style="medium">
        <color theme="0"/>
      </bottom>
      <diagonal/>
    </border>
    <border>
      <left/>
      <right style="thin">
        <color theme="0"/>
      </right>
      <top style="thin">
        <color theme="0"/>
      </top>
      <bottom style="medium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theme="0"/>
      </bottom>
      <diagonal/>
    </border>
    <border>
      <left/>
      <right style="medium">
        <color theme="0"/>
      </right>
      <top style="thin">
        <color theme="0"/>
      </top>
      <bottom style="medium">
        <color theme="0"/>
      </bottom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/>
      <top style="thin">
        <color theme="0"/>
      </top>
      <bottom/>
      <diagonal/>
    </border>
  </borders>
  <cellStyleXfs count="2">
    <xf numFmtId="0" fontId="0" fillId="0" borderId="0"/>
    <xf numFmtId="164" fontId="10" fillId="0" borderId="0" applyFont="0" applyFill="0" applyBorder="0" applyAlignment="0" applyProtection="0"/>
  </cellStyleXfs>
  <cellXfs count="12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wrapText="1"/>
    </xf>
    <xf numFmtId="0" fontId="0" fillId="0" borderId="0" xfId="0" applyAlignment="1">
      <alignment horizontal="right" wrapText="1"/>
    </xf>
    <xf numFmtId="0" fontId="3" fillId="0" borderId="0" xfId="0" applyFont="1" applyAlignment="1">
      <alignment horizontal="center"/>
    </xf>
    <xf numFmtId="0" fontId="4" fillId="0" borderId="0" xfId="0" applyFont="1"/>
    <xf numFmtId="0" fontId="6" fillId="0" borderId="0" xfId="0" applyFont="1" applyAlignment="1">
      <alignment horizontal="center"/>
    </xf>
    <xf numFmtId="0" fontId="5" fillId="0" borderId="1" xfId="0" applyFont="1" applyBorder="1" applyAlignment="1">
      <alignment horizontal="left" wrapText="1"/>
    </xf>
    <xf numFmtId="0" fontId="4" fillId="0" borderId="1" xfId="0" applyFont="1" applyBorder="1" applyAlignment="1">
      <alignment horizontal="left" wrapText="1"/>
    </xf>
    <xf numFmtId="0" fontId="2" fillId="0" borderId="0" xfId="0" applyFont="1" applyAlignment="1">
      <alignment horizontal="left"/>
    </xf>
    <xf numFmtId="0" fontId="5" fillId="0" borderId="2" xfId="0" applyFont="1" applyBorder="1" applyAlignment="1">
      <alignment horizontal="left" wrapText="1"/>
    </xf>
    <xf numFmtId="0" fontId="4" fillId="0" borderId="2" xfId="0" applyFont="1" applyBorder="1" applyAlignment="1">
      <alignment horizontal="left" wrapText="1"/>
    </xf>
    <xf numFmtId="0" fontId="4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3" borderId="7" xfId="0" applyFill="1" applyBorder="1"/>
    <xf numFmtId="0" fontId="0" fillId="3" borderId="8" xfId="0" applyFill="1" applyBorder="1"/>
    <xf numFmtId="0" fontId="9" fillId="2" borderId="3" xfId="0" applyFont="1" applyFill="1" applyBorder="1" applyAlignment="1">
      <alignment horizontal="center"/>
    </xf>
    <xf numFmtId="0" fontId="9" fillId="2" borderId="4" xfId="0" applyFont="1" applyFill="1" applyBorder="1" applyAlignment="1">
      <alignment horizontal="center"/>
    </xf>
    <xf numFmtId="0" fontId="9" fillId="2" borderId="5" xfId="0" applyFont="1" applyFill="1" applyBorder="1" applyAlignment="1">
      <alignment horizontal="center"/>
    </xf>
    <xf numFmtId="0" fontId="2" fillId="3" borderId="6" xfId="0" applyFont="1" applyFill="1" applyBorder="1"/>
    <xf numFmtId="0" fontId="2" fillId="3" borderId="9" xfId="0" applyFont="1" applyFill="1" applyBorder="1"/>
    <xf numFmtId="0" fontId="0" fillId="3" borderId="10" xfId="0" applyFill="1" applyBorder="1"/>
    <xf numFmtId="0" fontId="0" fillId="3" borderId="11" xfId="0" applyFill="1" applyBorder="1"/>
    <xf numFmtId="0" fontId="2" fillId="3" borderId="12" xfId="0" applyFont="1" applyFill="1" applyBorder="1"/>
    <xf numFmtId="0" fontId="9" fillId="2" borderId="15" xfId="0" applyFont="1" applyFill="1" applyBorder="1"/>
    <xf numFmtId="0" fontId="9" fillId="2" borderId="16" xfId="0" applyFont="1" applyFill="1" applyBorder="1"/>
    <xf numFmtId="0" fontId="9" fillId="2" borderId="14" xfId="0" applyFont="1" applyFill="1" applyBorder="1"/>
    <xf numFmtId="0" fontId="1" fillId="0" borderId="0" xfId="0" applyFont="1"/>
    <xf numFmtId="2" fontId="0" fillId="3" borderId="7" xfId="0" applyNumberFormat="1" applyFill="1" applyBorder="1"/>
    <xf numFmtId="2" fontId="0" fillId="3" borderId="10" xfId="0" applyNumberFormat="1" applyFill="1" applyBorder="1"/>
    <xf numFmtId="0" fontId="9" fillId="2" borderId="4" xfId="0" applyFont="1" applyFill="1" applyBorder="1" applyAlignment="1">
      <alignment horizontal="right"/>
    </xf>
    <xf numFmtId="0" fontId="9" fillId="2" borderId="5" xfId="0" applyFont="1" applyFill="1" applyBorder="1" applyAlignment="1">
      <alignment horizontal="right"/>
    </xf>
    <xf numFmtId="0" fontId="9" fillId="2" borderId="3" xfId="0" applyFont="1" applyFill="1" applyBorder="1" applyAlignment="1">
      <alignment horizontal="left"/>
    </xf>
    <xf numFmtId="0" fontId="0" fillId="3" borderId="7" xfId="0" applyFill="1" applyBorder="1" applyAlignment="1">
      <alignment horizontal="left"/>
    </xf>
    <xf numFmtId="0" fontId="8" fillId="0" borderId="0" xfId="0" applyFont="1"/>
    <xf numFmtId="0" fontId="2" fillId="4" borderId="6" xfId="0" applyFont="1" applyFill="1" applyBorder="1"/>
    <xf numFmtId="0" fontId="0" fillId="4" borderId="7" xfId="0" applyFill="1" applyBorder="1"/>
    <xf numFmtId="0" fontId="0" fillId="4" borderId="7" xfId="0" applyFill="1" applyBorder="1" applyAlignment="1">
      <alignment horizontal="justify" vertical="center"/>
    </xf>
    <xf numFmtId="2" fontId="0" fillId="4" borderId="7" xfId="0" applyNumberFormat="1" applyFill="1" applyBorder="1"/>
    <xf numFmtId="0" fontId="0" fillId="4" borderId="0" xfId="0" applyFill="1"/>
    <xf numFmtId="0" fontId="2" fillId="5" borderId="6" xfId="0" applyFont="1" applyFill="1" applyBorder="1"/>
    <xf numFmtId="0" fontId="0" fillId="5" borderId="7" xfId="0" applyFill="1" applyBorder="1"/>
    <xf numFmtId="0" fontId="0" fillId="5" borderId="8" xfId="0" applyFill="1" applyBorder="1"/>
    <xf numFmtId="2" fontId="0" fillId="5" borderId="7" xfId="0" applyNumberFormat="1" applyFill="1" applyBorder="1"/>
    <xf numFmtId="2" fontId="0" fillId="3" borderId="13" xfId="0" applyNumberFormat="1" applyFill="1" applyBorder="1"/>
    <xf numFmtId="0" fontId="2" fillId="5" borderId="9" xfId="0" applyFont="1" applyFill="1" applyBorder="1"/>
    <xf numFmtId="0" fontId="0" fillId="5" borderId="10" xfId="0" applyFill="1" applyBorder="1"/>
    <xf numFmtId="0" fontId="0" fillId="5" borderId="11" xfId="0" applyFill="1" applyBorder="1"/>
    <xf numFmtId="0" fontId="9" fillId="6" borderId="3" xfId="0" applyFont="1" applyFill="1" applyBorder="1" applyAlignment="1">
      <alignment horizontal="center"/>
    </xf>
    <xf numFmtId="0" fontId="9" fillId="6" borderId="4" xfId="0" applyFont="1" applyFill="1" applyBorder="1" applyAlignment="1">
      <alignment horizontal="center"/>
    </xf>
    <xf numFmtId="0" fontId="9" fillId="6" borderId="5" xfId="0" applyFont="1" applyFill="1" applyBorder="1" applyAlignment="1">
      <alignment horizontal="center"/>
    </xf>
    <xf numFmtId="0" fontId="2" fillId="7" borderId="6" xfId="0" applyFont="1" applyFill="1" applyBorder="1"/>
    <xf numFmtId="0" fontId="0" fillId="7" borderId="7" xfId="0" applyFill="1" applyBorder="1"/>
    <xf numFmtId="2" fontId="0" fillId="7" borderId="7" xfId="0" applyNumberFormat="1" applyFill="1" applyBorder="1"/>
    <xf numFmtId="0" fontId="0" fillId="7" borderId="8" xfId="0" applyFill="1" applyBorder="1"/>
    <xf numFmtId="0" fontId="2" fillId="8" borderId="6" xfId="0" applyFont="1" applyFill="1" applyBorder="1"/>
    <xf numFmtId="0" fontId="0" fillId="8" borderId="7" xfId="0" applyFill="1" applyBorder="1"/>
    <xf numFmtId="2" fontId="0" fillId="8" borderId="7" xfId="0" applyNumberFormat="1" applyFill="1" applyBorder="1"/>
    <xf numFmtId="0" fontId="0" fillId="8" borderId="8" xfId="0" applyFill="1" applyBorder="1"/>
    <xf numFmtId="0" fontId="0" fillId="7" borderId="8" xfId="0" applyFill="1" applyBorder="1" applyAlignment="1">
      <alignment horizontal="right"/>
    </xf>
    <xf numFmtId="0" fontId="2" fillId="9" borderId="6" xfId="0" applyFont="1" applyFill="1" applyBorder="1"/>
    <xf numFmtId="0" fontId="0" fillId="9" borderId="7" xfId="0" applyFill="1" applyBorder="1" applyAlignment="1">
      <alignment horizontal="left"/>
    </xf>
    <xf numFmtId="2" fontId="0" fillId="9" borderId="7" xfId="0" applyNumberFormat="1" applyFill="1" applyBorder="1"/>
    <xf numFmtId="0" fontId="0" fillId="9" borderId="8" xfId="0" applyFill="1" applyBorder="1"/>
    <xf numFmtId="0" fontId="9" fillId="10" borderId="3" xfId="0" applyFont="1" applyFill="1" applyBorder="1" applyAlignment="1">
      <alignment horizontal="center"/>
    </xf>
    <xf numFmtId="0" fontId="9" fillId="10" borderId="4" xfId="0" applyFont="1" applyFill="1" applyBorder="1" applyAlignment="1">
      <alignment horizontal="center"/>
    </xf>
    <xf numFmtId="0" fontId="9" fillId="10" borderId="5" xfId="0" applyFont="1" applyFill="1" applyBorder="1" applyAlignment="1">
      <alignment horizontal="center"/>
    </xf>
    <xf numFmtId="0" fontId="9" fillId="10" borderId="4" xfId="0" applyFont="1" applyFill="1" applyBorder="1" applyAlignment="1">
      <alignment horizontal="right"/>
    </xf>
    <xf numFmtId="0" fontId="9" fillId="10" borderId="5" xfId="0" applyFont="1" applyFill="1" applyBorder="1" applyAlignment="1">
      <alignment horizontal="right"/>
    </xf>
    <xf numFmtId="0" fontId="9" fillId="10" borderId="3" xfId="0" applyFont="1" applyFill="1" applyBorder="1" applyAlignment="1">
      <alignment horizontal="left"/>
    </xf>
    <xf numFmtId="0" fontId="9" fillId="6" borderId="3" xfId="0" applyFont="1" applyFill="1" applyBorder="1" applyAlignment="1">
      <alignment horizontal="left"/>
    </xf>
    <xf numFmtId="0" fontId="9" fillId="6" borderId="4" xfId="0" applyFont="1" applyFill="1" applyBorder="1" applyAlignment="1">
      <alignment horizontal="right"/>
    </xf>
    <xf numFmtId="0" fontId="9" fillId="6" borderId="5" xfId="0" applyFont="1" applyFill="1" applyBorder="1" applyAlignment="1">
      <alignment horizontal="right"/>
    </xf>
    <xf numFmtId="0" fontId="7" fillId="11" borderId="17" xfId="0" applyFont="1" applyFill="1" applyBorder="1" applyAlignment="1">
      <alignment horizontal="left"/>
    </xf>
    <xf numFmtId="0" fontId="9" fillId="12" borderId="0" xfId="0" applyFont="1" applyFill="1" applyAlignment="1">
      <alignment horizontal="center"/>
    </xf>
    <xf numFmtId="0" fontId="9" fillId="2" borderId="18" xfId="0" applyFont="1" applyFill="1" applyBorder="1"/>
    <xf numFmtId="0" fontId="9" fillId="2" borderId="19" xfId="0" applyFont="1" applyFill="1" applyBorder="1"/>
    <xf numFmtId="0" fontId="9" fillId="2" borderId="19" xfId="0" applyFont="1" applyFill="1" applyBorder="1" applyAlignment="1">
      <alignment horizontal="right"/>
    </xf>
    <xf numFmtId="0" fontId="0" fillId="4" borderId="7" xfId="0" applyFill="1" applyBorder="1" applyAlignment="1">
      <alignment horizontal="left"/>
    </xf>
    <xf numFmtId="0" fontId="9" fillId="12" borderId="19" xfId="0" applyFont="1" applyFill="1" applyBorder="1" applyAlignment="1">
      <alignment horizontal="center"/>
    </xf>
    <xf numFmtId="0" fontId="9" fillId="12" borderId="18" xfId="0" applyFont="1" applyFill="1" applyBorder="1" applyAlignment="1">
      <alignment horizontal="center"/>
    </xf>
    <xf numFmtId="0" fontId="2" fillId="4" borderId="20" xfId="0" applyFont="1" applyFill="1" applyBorder="1"/>
    <xf numFmtId="2" fontId="0" fillId="4" borderId="21" xfId="0" applyNumberFormat="1" applyFill="1" applyBorder="1"/>
    <xf numFmtId="0" fontId="0" fillId="4" borderId="22" xfId="0" applyFill="1" applyBorder="1"/>
    <xf numFmtId="0" fontId="2" fillId="4" borderId="23" xfId="0" applyFont="1" applyFill="1" applyBorder="1"/>
    <xf numFmtId="0" fontId="0" fillId="4" borderId="24" xfId="0" applyFill="1" applyBorder="1"/>
    <xf numFmtId="2" fontId="0" fillId="4" borderId="25" xfId="0" applyNumberFormat="1" applyFill="1" applyBorder="1"/>
    <xf numFmtId="0" fontId="0" fillId="4" borderId="26" xfId="0" applyFill="1" applyBorder="1"/>
    <xf numFmtId="164" fontId="9" fillId="2" borderId="15" xfId="1" applyFont="1" applyFill="1" applyBorder="1"/>
    <xf numFmtId="0" fontId="9" fillId="2" borderId="18" xfId="0" applyFont="1" applyFill="1" applyBorder="1" applyAlignment="1">
      <alignment horizontal="center"/>
    </xf>
    <xf numFmtId="0" fontId="9" fillId="2" borderId="19" xfId="0" applyFont="1" applyFill="1" applyBorder="1" applyAlignment="1">
      <alignment horizontal="center"/>
    </xf>
    <xf numFmtId="0" fontId="9" fillId="2" borderId="27" xfId="0" applyFont="1" applyFill="1" applyBorder="1" applyAlignment="1">
      <alignment horizontal="center"/>
    </xf>
    <xf numFmtId="0" fontId="2" fillId="4" borderId="7" xfId="0" applyFont="1" applyFill="1" applyBorder="1"/>
    <xf numFmtId="0" fontId="9" fillId="12" borderId="7" xfId="0" applyFont="1" applyFill="1" applyBorder="1"/>
    <xf numFmtId="0" fontId="9" fillId="12" borderId="7" xfId="0" applyFont="1" applyFill="1" applyBorder="1" applyAlignment="1">
      <alignment horizontal="right"/>
    </xf>
    <xf numFmtId="0" fontId="9" fillId="2" borderId="7" xfId="0" applyFont="1" applyFill="1" applyBorder="1"/>
    <xf numFmtId="0" fontId="9" fillId="2" borderId="16" xfId="0" applyFont="1" applyFill="1" applyBorder="1" applyAlignment="1">
      <alignment horizontal="right"/>
    </xf>
    <xf numFmtId="0" fontId="0" fillId="5" borderId="6" xfId="0" applyFill="1" applyBorder="1"/>
    <xf numFmtId="0" fontId="0" fillId="4" borderId="6" xfId="0" applyFill="1" applyBorder="1"/>
    <xf numFmtId="0" fontId="7" fillId="4" borderId="6" xfId="0" applyFont="1" applyFill="1" applyBorder="1"/>
    <xf numFmtId="0" fontId="0" fillId="3" borderId="6" xfId="0" applyFill="1" applyBorder="1"/>
    <xf numFmtId="0" fontId="7" fillId="11" borderId="17" xfId="0" applyFont="1" applyFill="1" applyBorder="1" applyAlignment="1">
      <alignment horizontal="right"/>
    </xf>
    <xf numFmtId="2" fontId="7" fillId="11" borderId="17" xfId="0" applyNumberFormat="1" applyFont="1" applyFill="1" applyBorder="1" applyAlignment="1">
      <alignment horizontal="right"/>
    </xf>
    <xf numFmtId="0" fontId="2" fillId="3" borderId="7" xfId="0" applyFont="1" applyFill="1" applyBorder="1"/>
    <xf numFmtId="0" fontId="2" fillId="5" borderId="7" xfId="0" applyFont="1" applyFill="1" applyBorder="1"/>
    <xf numFmtId="0" fontId="0" fillId="9" borderId="6" xfId="0" applyFill="1" applyBorder="1"/>
    <xf numFmtId="0" fontId="2" fillId="3" borderId="18" xfId="0" applyFont="1" applyFill="1" applyBorder="1"/>
    <xf numFmtId="0" fontId="0" fillId="3" borderId="19" xfId="0" applyFill="1" applyBorder="1"/>
    <xf numFmtId="0" fontId="0" fillId="4" borderId="6" xfId="0" applyFill="1" applyBorder="1" applyAlignment="1">
      <alignment horizontal="justify" vertical="center"/>
    </xf>
    <xf numFmtId="0" fontId="0" fillId="4" borderId="19" xfId="0" applyFill="1" applyBorder="1"/>
    <xf numFmtId="2" fontId="0" fillId="4" borderId="19" xfId="0" applyNumberFormat="1" applyFill="1" applyBorder="1"/>
    <xf numFmtId="2" fontId="9" fillId="2" borderId="15" xfId="0" applyNumberFormat="1" applyFont="1" applyFill="1" applyBorder="1"/>
    <xf numFmtId="0" fontId="0" fillId="4" borderId="18" xfId="0" applyFill="1" applyBorder="1"/>
    <xf numFmtId="1" fontId="0" fillId="3" borderId="8" xfId="0" applyNumberFormat="1" applyFill="1" applyBorder="1"/>
    <xf numFmtId="1" fontId="0" fillId="5" borderId="8" xfId="0" applyNumberFormat="1" applyFill="1" applyBorder="1"/>
    <xf numFmtId="0" fontId="0" fillId="5" borderId="13" xfId="0" applyFill="1" applyBorder="1"/>
    <xf numFmtId="0" fontId="0" fillId="3" borderId="28" xfId="0" applyFill="1" applyBorder="1"/>
    <xf numFmtId="0" fontId="0" fillId="3" borderId="12" xfId="0" applyFill="1" applyBorder="1"/>
    <xf numFmtId="0" fontId="0" fillId="5" borderId="19" xfId="0" applyFill="1" applyBorder="1"/>
    <xf numFmtId="0" fontId="0" fillId="5" borderId="27" xfId="0" applyFill="1" applyBorder="1"/>
    <xf numFmtId="2" fontId="0" fillId="5" borderId="19" xfId="0" applyNumberFormat="1" applyFill="1" applyBorder="1"/>
    <xf numFmtId="0" fontId="0" fillId="5" borderId="18" xfId="0" applyFill="1" applyBorder="1"/>
    <xf numFmtId="2" fontId="0" fillId="3" borderId="27" xfId="0" applyNumberFormat="1" applyFill="1" applyBorder="1"/>
    <xf numFmtId="0" fontId="0" fillId="3" borderId="6" xfId="0" applyFill="1" applyBorder="1" applyAlignment="1">
      <alignment horizontal="justify" vertical="center" wrapText="1"/>
    </xf>
  </cellXfs>
  <cellStyles count="2">
    <cellStyle name="Comma [0]" xfId="1" builtinId="6"/>
    <cellStyle name="Normal" xfId="0" builtinId="0"/>
  </cellStyles>
  <dxfs count="25"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left" vertical="bottom" textRotation="0" wrapText="1" indent="0" justifyLastLine="0" shrinkToFit="0" readingOrder="0"/>
      <border diagonalUp="0" diagonalDown="0" outline="0">
        <left style="medium">
          <color rgb="FFCCCCCC"/>
        </left>
        <right style="medium">
          <color rgb="FFCCCCCC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left" vertical="bottom" textRotation="0" wrapText="1" indent="0" justifyLastLine="0" shrinkToFit="0" readingOrder="0"/>
      <border diagonalUp="0" diagonalDown="0" outline="0">
        <left style="medium">
          <color rgb="FFCCCCCC"/>
        </left>
        <right style="medium">
          <color rgb="FFCCCCCC"/>
        </right>
        <top style="medium">
          <color rgb="FFCCCCCC"/>
        </top>
        <bottom style="medium">
          <color rgb="FFCCCCCC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left" vertical="bottom" textRotation="0" wrapText="1" indent="0" justifyLastLine="0" shrinkToFit="0" readingOrder="0"/>
      <border diagonalUp="0" diagonalDown="0" outline="0">
        <left style="medium">
          <color rgb="FFCCCCCC"/>
        </left>
        <right style="medium">
          <color rgb="FFCCCCCC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left" vertical="bottom" textRotation="0" wrapText="1" indent="0" justifyLastLine="0" shrinkToFit="0" readingOrder="0"/>
      <border diagonalUp="0" diagonalDown="0" outline="0">
        <left style="medium">
          <color rgb="FFCCCCCC"/>
        </left>
        <right style="medium">
          <color rgb="FFCCCCCC"/>
        </right>
        <top style="medium">
          <color rgb="FFCCCCCC"/>
        </top>
        <bottom style="medium">
          <color rgb="FFCCCCCC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left" vertical="bottom" textRotation="0" wrapText="1" indent="0" justifyLastLine="0" shrinkToFit="0" readingOrder="0"/>
      <border diagonalUp="0" diagonalDown="0" outline="0">
        <left style="medium">
          <color rgb="FFCCCCCC"/>
        </left>
        <right style="medium">
          <color rgb="FFCCCCCC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center" textRotation="0" wrapText="1" indent="0" justifyLastLine="0" shrinkToFit="0" readingOrder="0"/>
      <border diagonalUp="0" diagonalDown="0" outline="0">
        <left style="medium">
          <color rgb="FFCCCCCC"/>
        </left>
        <right style="medium">
          <color rgb="FFCCCCCC"/>
        </right>
        <top style="medium">
          <color rgb="FFCCCCCC"/>
        </top>
        <bottom style="medium">
          <color rgb="FFCCCCCC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alignment horizontal="left" vertical="bottom" textRotation="0" wrapText="1" indent="0" justifyLastLine="0" shrinkToFit="0" readingOrder="0"/>
      <border diagonalUp="0" diagonalDown="0" outline="0">
        <left style="medium">
          <color rgb="FFCCCCCC"/>
        </left>
        <right style="medium">
          <color rgb="FFCCCCCC"/>
        </right>
        <top/>
        <bottom/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alignment horizontal="left" vertical="bottom" textRotation="0" wrapText="1" indent="0" justifyLastLine="0" shrinkToFit="0" readingOrder="0"/>
      <border diagonalUp="0" diagonalDown="0" outline="0">
        <left style="medium">
          <color rgb="FFCCCCCC"/>
        </left>
        <right style="medium">
          <color rgb="FFCCCCCC"/>
        </right>
        <top style="medium">
          <color rgb="FFCCCCCC"/>
        </top>
        <bottom style="medium">
          <color rgb="FFCCCCCC"/>
        </bottom>
      </border>
    </dxf>
    <dxf>
      <alignment horizontal="left" vertical="bottom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alignment horizontal="center" vertical="center" textRotation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ill>
        <patternFill patternType="solid">
          <fgColor rgb="FFBDD7EE"/>
          <bgColor rgb="FFBDD7EE"/>
        </patternFill>
      </fill>
    </dxf>
    <dxf>
      <fill>
        <patternFill patternType="solid">
          <fgColor rgb="FFBDD7EE"/>
          <bgColor rgb="FFBDD7EE"/>
        </patternFill>
      </fill>
    </dxf>
    <dxf>
      <font>
        <b/>
        <color rgb="FFFFFFFF"/>
      </font>
      <fill>
        <patternFill patternType="solid">
          <fgColor rgb="FF5B9BD5"/>
          <bgColor rgb="FF5B9BD5"/>
        </patternFill>
      </fill>
    </dxf>
    <dxf>
      <font>
        <b/>
        <color rgb="FFFFFFFF"/>
      </font>
      <fill>
        <patternFill patternType="solid">
          <fgColor rgb="FF5B9BD5"/>
          <bgColor rgb="FF5B9BD5"/>
        </patternFill>
      </fill>
    </dxf>
    <dxf>
      <font>
        <b/>
        <color rgb="FFFFFFFF"/>
      </font>
      <fill>
        <patternFill patternType="solid">
          <fgColor rgb="FF5B9BD5"/>
          <bgColor rgb="FF5B9BD5"/>
        </patternFill>
      </fill>
      <border>
        <top style="thick">
          <color rgb="FFFFFFFF"/>
        </top>
      </border>
    </dxf>
    <dxf>
      <font>
        <b/>
        <color rgb="FFFFFFFF"/>
      </font>
      <fill>
        <patternFill patternType="solid">
          <fgColor rgb="FF5B9BD5"/>
          <bgColor rgb="FF5B9BD5"/>
        </patternFill>
      </fill>
      <border>
        <bottom style="thick">
          <color rgb="FFFFFFFF"/>
        </bottom>
      </border>
    </dxf>
    <dxf>
      <font>
        <color rgb="FF000000"/>
      </font>
      <fill>
        <patternFill patternType="solid">
          <fgColor rgb="FFDDEBF7"/>
          <bgColor rgb="FFDDEBF7"/>
        </patternFill>
      </fill>
      <border>
        <vertical style="thin">
          <color rgb="FFFFFFFF"/>
        </vertical>
        <horizontal style="thin">
          <color rgb="FFFFFFFF"/>
        </horizontal>
      </border>
    </dxf>
  </dxfs>
  <tableStyles count="1" defaultTableStyle="TableStyleMedium2" defaultPivotStyle="PivotStyleLight16">
    <tableStyle name="TableStyleMedium13 2" pivot="0" count="7" xr9:uid="{9C3BDD79-F181-47A2-9B2B-55BE7592F02A}">
      <tableStyleElement type="wholeTable" dxfId="24"/>
      <tableStyleElement type="headerRow" dxfId="23"/>
      <tableStyleElement type="totalRow" dxfId="22"/>
      <tableStyleElement type="firstColumn" dxfId="21"/>
      <tableStyleElement type="lastColumn" dxfId="20"/>
      <tableStyleElement type="firstRowStripe" dxfId="19"/>
      <tableStyleElement type="firstColumnStripe" dxfId="18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9C5C52C-855F-4E71-9DFE-8FF49615AFD6}" name="Tabla1" displayName="Tabla1" ref="A2:D14" totalsRowCount="1" headerRowDxfId="17">
  <autoFilter ref="A2:D13" xr:uid="{69C5C52C-855F-4E71-9DFE-8FF49615AFD6}"/>
  <tableColumns count="4">
    <tableColumn id="1" xr3:uid="{2D495C6B-2FE7-4788-844F-542BEFB58246}" name="sp" dataDxfId="16" totalsRowDxfId="15"/>
    <tableColumn id="2" xr3:uid="{C2DD071D-29BF-4C04-8788-75C5FB969705}" name="nombre común" dataDxfId="14"/>
    <tableColumn id="3" xr3:uid="{85D82657-EE5D-4C7E-B5A7-9975B20AE029}" name="%" totalsRowFunction="sum"/>
    <tableColumn id="4" xr3:uid="{8DFF18DC-B7D9-400A-B346-A59C180E46DB}" name="reads" totalsRowFunction="sum"/>
  </tableColumns>
  <tableStyleInfo name="TableStyleMedium13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954414C4-ADB5-4099-8E7B-D54C34EA3E61}" name="Tabla4" displayName="Tabla4" ref="A19:D30" totalsRowCount="1" headerRowDxfId="13" dataDxfId="12">
  <autoFilter ref="A19:D29" xr:uid="{954414C4-ADB5-4099-8E7B-D54C34EA3E61}"/>
  <tableColumns count="4">
    <tableColumn id="1" xr3:uid="{EA91D1BD-ABB6-48E2-980E-35E61F8A1290}" name="sp" dataDxfId="11" totalsRowDxfId="10"/>
    <tableColumn id="2" xr3:uid="{144C034F-45AB-4C1D-B6F1-2C8F8E6773C2}" name="nombre común " dataDxfId="9" totalsRowDxfId="8"/>
    <tableColumn id="3" xr3:uid="{D96D2AA3-605B-48C9-935C-A641A7F83689}" name="%" totalsRowFunction="sum" dataDxfId="7" totalsRowDxfId="6"/>
    <tableColumn id="5" xr3:uid="{28DB31D6-5C64-4AFE-BC99-590940C6A48A}" name="reads" totalsRowFunction="sum" dataDxfId="5" totalsRowDxfId="4"/>
  </tableColumns>
  <tableStyleInfo name="TableStyleMedium13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1" xr:uid="{1C4BBCC1-8021-4BEF-B620-069A7A826231}" name="Tabla5562" displayName="Tabla5562" ref="A2:D3" totalsRowShown="0" headerRowDxfId="3">
  <autoFilter ref="A2:D3" xr:uid="{1C4BBCC1-8021-4BEF-B620-069A7A826231}"/>
  <tableColumns count="4">
    <tableColumn id="1" xr3:uid="{4403710F-58F5-41A9-A8EE-453B3462815C}" name="sp" dataDxfId="2"/>
    <tableColumn id="2" xr3:uid="{97178C28-C054-495D-A30F-F0A739A02A9B}" name="nombre común "/>
    <tableColumn id="3" xr3:uid="{D855B5B2-5076-45C1-9199-D9E3DD5CCE86}" name="%"/>
    <tableColumn id="4" xr3:uid="{C6F8A71A-99FD-4D57-989B-3E0AAA588451}" name="obs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2" xr:uid="{296C0222-16CE-4CA0-93EB-BD7D11605535}" name="Tabla555763" displayName="Tabla555763" ref="A8:D11" totalsRowShown="0" headerRowDxfId="1">
  <autoFilter ref="A8:D11" xr:uid="{296C0222-16CE-4CA0-93EB-BD7D11605535}"/>
  <tableColumns count="4">
    <tableColumn id="1" xr3:uid="{0F839D13-CA17-411D-9874-0A1436CAD289}" name="sp" dataDxfId="0"/>
    <tableColumn id="2" xr3:uid="{EAE8C2AD-BE1C-429C-84A0-845D81ED487C}" name="nombre común "/>
    <tableColumn id="3" xr3:uid="{6B3ACD2A-401B-452B-801A-675F5BD05C73}" name="%"/>
    <tableColumn id="4" xr3:uid="{49FAC59D-707E-42F3-B084-99DC76B89683}" name="reads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Intermedio">
      <a:dk1>
        <a:sysClr val="windowText" lastClr="000000"/>
      </a:dk1>
      <a:lt1>
        <a:sysClr val="window" lastClr="FFFFFF"/>
      </a:lt1>
      <a:dk2>
        <a:srgbClr val="775F55"/>
      </a:dk2>
      <a:lt2>
        <a:srgbClr val="EBDDC3"/>
      </a:lt2>
      <a:accent1>
        <a:srgbClr val="94B6D2"/>
      </a:accent1>
      <a:accent2>
        <a:srgbClr val="DD8047"/>
      </a:accent2>
      <a:accent3>
        <a:srgbClr val="A5AB81"/>
      </a:accent3>
      <a:accent4>
        <a:srgbClr val="D8B25C"/>
      </a:accent4>
      <a:accent5>
        <a:srgbClr val="7BA79D"/>
      </a:accent5>
      <a:accent6>
        <a:srgbClr val="968C8C"/>
      </a:accent6>
      <a:hlink>
        <a:srgbClr val="F7B615"/>
      </a:hlink>
      <a:folHlink>
        <a:srgbClr val="704404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C1903-F290-4DF7-9E36-5B99840F560C}">
  <dimension ref="A1:D30"/>
  <sheetViews>
    <sheetView zoomScale="80" zoomScaleNormal="80" workbookViewId="0">
      <selection activeCell="G1" sqref="G1:K42"/>
    </sheetView>
  </sheetViews>
  <sheetFormatPr baseColWidth="10" defaultRowHeight="15" x14ac:dyDescent="0.2"/>
  <cols>
    <col min="1" max="1" width="19.5" bestFit="1" customWidth="1"/>
    <col min="2" max="2" width="21.83203125" bestFit="1" customWidth="1"/>
    <col min="4" max="4" width="11.1640625" bestFit="1" customWidth="1"/>
    <col min="6" max="6" width="19.33203125" bestFit="1" customWidth="1"/>
    <col min="7" max="7" width="27.83203125" customWidth="1"/>
    <col min="8" max="8" width="11.6640625" bestFit="1" customWidth="1"/>
    <col min="9" max="9" width="11.1640625" customWidth="1"/>
  </cols>
  <sheetData>
    <row r="1" spans="1:4" x14ac:dyDescent="0.2">
      <c r="B1" s="1" t="s">
        <v>0</v>
      </c>
    </row>
    <row r="2" spans="1:4" x14ac:dyDescent="0.2">
      <c r="A2" s="1" t="s">
        <v>1</v>
      </c>
      <c r="B2" s="1" t="s">
        <v>2</v>
      </c>
      <c r="C2" s="1" t="s">
        <v>3</v>
      </c>
      <c r="D2" s="1" t="s">
        <v>20</v>
      </c>
    </row>
    <row r="3" spans="1:4" ht="16.5" customHeight="1" x14ac:dyDescent="0.2">
      <c r="A3" s="2" t="s">
        <v>4</v>
      </c>
      <c r="B3" s="14" t="s">
        <v>38</v>
      </c>
      <c r="C3">
        <v>29.207318918360844</v>
      </c>
      <c r="D3">
        <v>164080</v>
      </c>
    </row>
    <row r="4" spans="1:4" x14ac:dyDescent="0.2">
      <c r="A4" s="2" t="s">
        <v>5</v>
      </c>
      <c r="B4" s="14" t="s">
        <v>30</v>
      </c>
      <c r="C4">
        <v>26.439672681508856</v>
      </c>
      <c r="D4">
        <v>148532</v>
      </c>
    </row>
    <row r="5" spans="1:4" x14ac:dyDescent="0.2">
      <c r="A5" s="2" t="s">
        <v>6</v>
      </c>
      <c r="B5" s="14" t="s">
        <v>29</v>
      </c>
      <c r="C5">
        <v>26.206306060945892</v>
      </c>
      <c r="D5">
        <v>147221</v>
      </c>
    </row>
    <row r="6" spans="1:4" x14ac:dyDescent="0.2">
      <c r="A6" s="2" t="s">
        <v>7</v>
      </c>
      <c r="B6" s="14" t="s">
        <v>8</v>
      </c>
      <c r="C6">
        <v>8.1801141734175662</v>
      </c>
      <c r="D6">
        <v>45954</v>
      </c>
    </row>
    <row r="7" spans="1:4" x14ac:dyDescent="0.2">
      <c r="A7" s="2" t="s">
        <v>9</v>
      </c>
      <c r="B7" s="14" t="s">
        <v>10</v>
      </c>
      <c r="C7">
        <v>5.2138125982373786</v>
      </c>
      <c r="D7">
        <v>29290</v>
      </c>
    </row>
    <row r="8" spans="1:4" x14ac:dyDescent="0.2">
      <c r="A8" s="2" t="s">
        <v>11</v>
      </c>
      <c r="B8" s="14" t="s">
        <v>12</v>
      </c>
      <c r="C8">
        <v>2.9280301614341635</v>
      </c>
      <c r="D8">
        <v>16449</v>
      </c>
    </row>
    <row r="9" spans="1:4" x14ac:dyDescent="0.2">
      <c r="A9" s="2" t="s">
        <v>13</v>
      </c>
      <c r="B9" s="14" t="s">
        <v>14</v>
      </c>
      <c r="C9">
        <v>0.79515537303948003</v>
      </c>
      <c r="D9">
        <v>4467</v>
      </c>
    </row>
    <row r="10" spans="1:4" x14ac:dyDescent="0.2">
      <c r="A10" s="2" t="s">
        <v>15</v>
      </c>
      <c r="B10" s="14" t="s">
        <v>16</v>
      </c>
      <c r="C10">
        <v>0.52262730585267825</v>
      </c>
      <c r="D10">
        <v>2936</v>
      </c>
    </row>
    <row r="11" spans="1:4" x14ac:dyDescent="0.2">
      <c r="A11" s="2" t="s">
        <v>17</v>
      </c>
      <c r="B11" s="14"/>
      <c r="C11">
        <v>0.28516653405176789</v>
      </c>
      <c r="D11">
        <v>1602</v>
      </c>
    </row>
    <row r="12" spans="1:4" ht="15" customHeight="1" x14ac:dyDescent="0.2">
      <c r="A12" s="3" t="s">
        <v>18</v>
      </c>
      <c r="B12" s="15"/>
      <c r="C12" s="4">
        <v>0.17996464789409322</v>
      </c>
      <c r="D12">
        <v>1011</v>
      </c>
    </row>
    <row r="13" spans="1:4" x14ac:dyDescent="0.2">
      <c r="A13" s="2" t="s">
        <v>19</v>
      </c>
      <c r="B13" s="14"/>
      <c r="C13">
        <v>4.1831545257281805E-2</v>
      </c>
      <c r="D13">
        <v>235</v>
      </c>
    </row>
    <row r="14" spans="1:4" x14ac:dyDescent="0.2">
      <c r="A14" s="2"/>
      <c r="C14">
        <f>SUBTOTAL(109,Tabla1[%])</f>
        <v>100.00000000000001</v>
      </c>
      <c r="D14">
        <f>SUBTOTAL(109,Tabla1[reads])</f>
        <v>561777</v>
      </c>
    </row>
    <row r="15" spans="1:4" x14ac:dyDescent="0.2">
      <c r="A15" s="2"/>
    </row>
    <row r="18" spans="1:4" x14ac:dyDescent="0.2">
      <c r="A18" s="5"/>
      <c r="B18" s="5" t="s">
        <v>21</v>
      </c>
      <c r="C18" s="5"/>
      <c r="D18" s="6"/>
    </row>
    <row r="19" spans="1:4" ht="16" thickBot="1" x14ac:dyDescent="0.25">
      <c r="A19" s="7" t="s">
        <v>1</v>
      </c>
      <c r="B19" s="7" t="s">
        <v>22</v>
      </c>
      <c r="C19" s="7" t="s">
        <v>3</v>
      </c>
      <c r="D19" s="7" t="s">
        <v>20</v>
      </c>
    </row>
    <row r="20" spans="1:4" ht="17" thickBot="1" x14ac:dyDescent="0.25">
      <c r="A20" s="8" t="s">
        <v>4</v>
      </c>
      <c r="B20" s="13" t="s">
        <v>38</v>
      </c>
      <c r="C20" s="9">
        <v>36.11212350934484</v>
      </c>
      <c r="D20" s="9">
        <v>198166</v>
      </c>
    </row>
    <row r="21" spans="1:4" ht="17" thickBot="1" x14ac:dyDescent="0.25">
      <c r="A21" s="8" t="s">
        <v>13</v>
      </c>
      <c r="B21" s="13" t="s">
        <v>14</v>
      </c>
      <c r="C21" s="9">
        <v>15.231652914249059</v>
      </c>
      <c r="D21" s="9">
        <v>83584</v>
      </c>
    </row>
    <row r="22" spans="1:4" ht="16" thickBot="1" x14ac:dyDescent="0.25">
      <c r="A22" s="10" t="s">
        <v>6</v>
      </c>
      <c r="B22" s="14" t="s">
        <v>29</v>
      </c>
      <c r="C22" s="9">
        <v>9.7442925037175261</v>
      </c>
      <c r="D22" s="9">
        <v>53472</v>
      </c>
    </row>
    <row r="23" spans="1:4" ht="17" thickBot="1" x14ac:dyDescent="0.25">
      <c r="A23" s="8" t="s">
        <v>15</v>
      </c>
      <c r="B23" s="13" t="s">
        <v>16</v>
      </c>
      <c r="C23" s="9">
        <v>8.6676677260401789</v>
      </c>
      <c r="D23" s="9">
        <v>47564</v>
      </c>
    </row>
    <row r="24" spans="1:4" ht="17" thickBot="1" x14ac:dyDescent="0.25">
      <c r="A24" s="8" t="s">
        <v>11</v>
      </c>
      <c r="B24" s="13" t="s">
        <v>24</v>
      </c>
      <c r="C24" s="9">
        <v>8.5659824474443838</v>
      </c>
      <c r="D24" s="9">
        <v>47006</v>
      </c>
    </row>
    <row r="25" spans="1:4" ht="17" thickBot="1" x14ac:dyDescent="0.25">
      <c r="A25" s="8" t="s">
        <v>5</v>
      </c>
      <c r="B25" s="13" t="s">
        <v>25</v>
      </c>
      <c r="C25" s="9">
        <v>6.8890865090241125</v>
      </c>
      <c r="D25" s="9">
        <v>37804</v>
      </c>
    </row>
    <row r="26" spans="1:4" ht="17" thickBot="1" x14ac:dyDescent="0.25">
      <c r="A26" s="8" t="s">
        <v>7</v>
      </c>
      <c r="B26" s="13" t="s">
        <v>8</v>
      </c>
      <c r="C26" s="9">
        <v>6.7225267516109284</v>
      </c>
      <c r="D26" s="9">
        <v>36890</v>
      </c>
    </row>
    <row r="27" spans="1:4" ht="17" thickBot="1" x14ac:dyDescent="0.25">
      <c r="A27" s="10" t="s">
        <v>32</v>
      </c>
      <c r="B27" s="13" t="s">
        <v>31</v>
      </c>
      <c r="C27" s="9">
        <v>5.793145173047205</v>
      </c>
      <c r="D27" s="9">
        <v>31790</v>
      </c>
    </row>
    <row r="28" spans="1:4" ht="17" thickBot="1" x14ac:dyDescent="0.25">
      <c r="A28" s="8" t="s">
        <v>26</v>
      </c>
      <c r="B28" s="13" t="s">
        <v>27</v>
      </c>
      <c r="C28" s="9">
        <v>2.0227716709916321</v>
      </c>
      <c r="D28" s="9">
        <v>11100</v>
      </c>
    </row>
    <row r="29" spans="1:4" ht="17" thickBot="1" x14ac:dyDescent="0.25">
      <c r="A29" s="8" t="s">
        <v>28</v>
      </c>
      <c r="B29" s="13" t="s">
        <v>33</v>
      </c>
      <c r="C29" s="9">
        <v>0.25075079453013382</v>
      </c>
      <c r="D29" s="9">
        <v>1376</v>
      </c>
    </row>
    <row r="30" spans="1:4" x14ac:dyDescent="0.2">
      <c r="A30" s="11"/>
      <c r="B30" s="12"/>
      <c r="C30" s="12">
        <f>SUBTOTAL(109,Tabla4[%])</f>
        <v>100</v>
      </c>
      <c r="D30" s="12">
        <f>SUBTOTAL(109,Tabla4[reads])</f>
        <v>548752</v>
      </c>
    </row>
  </sheetData>
  <pageMargins left="0.7" right="0.7" top="0.75" bottom="0.75" header="0.3" footer="0.3"/>
  <pageSetup paperSize="9" orientation="portrait" horizontalDpi="300" verticalDpi="300" r:id="rId1"/>
  <tableParts count="2">
    <tablePart r:id="rId2"/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3AE2F-EB70-4734-AE80-AE4E2EDC451E}">
  <dimension ref="A1:D20"/>
  <sheetViews>
    <sheetView topLeftCell="A2" zoomScale="160" zoomScaleNormal="160" workbookViewId="0">
      <selection activeCell="F8" sqref="F8"/>
    </sheetView>
  </sheetViews>
  <sheetFormatPr baseColWidth="10" defaultRowHeight="15" x14ac:dyDescent="0.2"/>
  <cols>
    <col min="1" max="1" width="25.83203125" customWidth="1"/>
    <col min="2" max="2" width="26.6640625" customWidth="1"/>
  </cols>
  <sheetData>
    <row r="1" spans="1:4" x14ac:dyDescent="0.2">
      <c r="A1" s="29" t="s">
        <v>74</v>
      </c>
    </row>
    <row r="2" spans="1:4" x14ac:dyDescent="0.2">
      <c r="A2" s="29" t="s">
        <v>114</v>
      </c>
    </row>
    <row r="3" spans="1:4" ht="16" thickBot="1" x14ac:dyDescent="0.25">
      <c r="A3" s="66" t="s">
        <v>77</v>
      </c>
      <c r="B3" s="67" t="s">
        <v>67</v>
      </c>
      <c r="C3" s="68" t="s">
        <v>68</v>
      </c>
      <c r="D3" s="67" t="s">
        <v>3</v>
      </c>
    </row>
    <row r="4" spans="1:4" ht="16" thickTop="1" x14ac:dyDescent="0.2">
      <c r="A4" s="62" t="s">
        <v>15</v>
      </c>
      <c r="B4" s="63" t="s">
        <v>112</v>
      </c>
      <c r="C4" s="65">
        <v>32948</v>
      </c>
      <c r="D4" s="64">
        <v>50.649490399840126</v>
      </c>
    </row>
    <row r="5" spans="1:4" x14ac:dyDescent="0.2">
      <c r="A5" s="62" t="s">
        <v>54</v>
      </c>
      <c r="B5" s="63" t="s">
        <v>113</v>
      </c>
      <c r="C5" s="65">
        <v>31840</v>
      </c>
      <c r="D5" s="64">
        <v>48.94621143410555</v>
      </c>
    </row>
    <row r="6" spans="1:4" x14ac:dyDescent="0.2">
      <c r="A6" s="107" t="s">
        <v>142</v>
      </c>
      <c r="B6" s="63"/>
      <c r="C6" s="65">
        <v>263</v>
      </c>
      <c r="D6" s="64">
        <v>0.40429816605432661</v>
      </c>
    </row>
    <row r="7" spans="1:4" ht="16" thickBot="1" x14ac:dyDescent="0.25">
      <c r="A7" s="71" t="s">
        <v>37</v>
      </c>
      <c r="B7" s="67"/>
      <c r="C7" s="70">
        <v>65051</v>
      </c>
      <c r="D7" s="69">
        <v>100</v>
      </c>
    </row>
    <row r="8" spans="1:4" ht="16" thickTop="1" x14ac:dyDescent="0.2"/>
    <row r="9" spans="1:4" x14ac:dyDescent="0.2">
      <c r="A9" s="36" t="s">
        <v>75</v>
      </c>
    </row>
    <row r="10" spans="1:4" x14ac:dyDescent="0.2">
      <c r="A10" s="29" t="s">
        <v>69</v>
      </c>
    </row>
    <row r="11" spans="1:4" ht="16" thickBot="1" x14ac:dyDescent="0.25">
      <c r="A11" s="66" t="s">
        <v>77</v>
      </c>
      <c r="B11" s="67" t="s">
        <v>67</v>
      </c>
      <c r="C11" s="68" t="s">
        <v>68</v>
      </c>
      <c r="D11" s="67" t="s">
        <v>3</v>
      </c>
    </row>
    <row r="12" spans="1:4" ht="16" thickTop="1" x14ac:dyDescent="0.2">
      <c r="A12" s="62" t="s">
        <v>11</v>
      </c>
      <c r="B12" s="63" t="s">
        <v>73</v>
      </c>
      <c r="C12" s="65">
        <v>69234</v>
      </c>
      <c r="D12" s="64">
        <v>100</v>
      </c>
    </row>
    <row r="13" spans="1:4" ht="16" thickBot="1" x14ac:dyDescent="0.25">
      <c r="A13" s="71" t="s">
        <v>37</v>
      </c>
      <c r="B13" s="67"/>
      <c r="C13" s="70">
        <v>69234</v>
      </c>
      <c r="D13" s="69">
        <v>100</v>
      </c>
    </row>
    <row r="14" spans="1:4" ht="16" thickTop="1" x14ac:dyDescent="0.2"/>
    <row r="15" spans="1:4" x14ac:dyDescent="0.2">
      <c r="A15" s="29" t="s">
        <v>72</v>
      </c>
    </row>
    <row r="16" spans="1:4" ht="16" thickBot="1" x14ac:dyDescent="0.25">
      <c r="A16" s="66" t="s">
        <v>77</v>
      </c>
      <c r="B16" s="67" t="s">
        <v>67</v>
      </c>
      <c r="C16" s="68" t="s">
        <v>68</v>
      </c>
      <c r="D16" s="67" t="s">
        <v>3</v>
      </c>
    </row>
    <row r="17" spans="1:4" ht="16" thickTop="1" x14ac:dyDescent="0.2">
      <c r="A17" s="62" t="s">
        <v>11</v>
      </c>
      <c r="B17" s="63" t="s">
        <v>73</v>
      </c>
      <c r="C17" s="65">
        <v>24178</v>
      </c>
      <c r="D17" s="64">
        <v>41.343342282108722</v>
      </c>
    </row>
    <row r="18" spans="1:4" x14ac:dyDescent="0.2">
      <c r="A18" s="62" t="s">
        <v>54</v>
      </c>
      <c r="B18" s="63" t="s">
        <v>113</v>
      </c>
      <c r="C18" s="65">
        <v>34303</v>
      </c>
      <c r="D18" s="64">
        <v>58.656657717891278</v>
      </c>
    </row>
    <row r="19" spans="1:4" ht="16" thickBot="1" x14ac:dyDescent="0.25">
      <c r="A19" s="71" t="s">
        <v>37</v>
      </c>
      <c r="B19" s="67"/>
      <c r="C19" s="70">
        <v>58481</v>
      </c>
      <c r="D19" s="69">
        <v>100</v>
      </c>
    </row>
    <row r="20" spans="1:4" ht="16" thickTop="1" x14ac:dyDescent="0.2"/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61A14-9AA5-4217-A76B-423A7A1DC647}">
  <dimension ref="A1:D257"/>
  <sheetViews>
    <sheetView tabSelected="1" topLeftCell="A110" zoomScale="160" zoomScaleNormal="160" workbookViewId="0">
      <selection activeCell="E123" sqref="E123"/>
    </sheetView>
  </sheetViews>
  <sheetFormatPr baseColWidth="10" defaultRowHeight="15" x14ac:dyDescent="0.2"/>
  <cols>
    <col min="1" max="1" width="26.5" bestFit="1" customWidth="1"/>
    <col min="2" max="2" width="25.1640625" customWidth="1"/>
  </cols>
  <sheetData>
    <row r="1" spans="1:4" x14ac:dyDescent="0.2">
      <c r="A1" s="36" t="s">
        <v>76</v>
      </c>
    </row>
    <row r="2" spans="1:4" x14ac:dyDescent="0.2">
      <c r="A2" s="29" t="s">
        <v>70</v>
      </c>
    </row>
    <row r="3" spans="1:4" ht="16" thickBot="1" x14ac:dyDescent="0.25">
      <c r="A3" s="18" t="s">
        <v>77</v>
      </c>
      <c r="B3" s="19" t="s">
        <v>67</v>
      </c>
      <c r="C3" s="20" t="s">
        <v>68</v>
      </c>
      <c r="D3" s="19" t="s">
        <v>3</v>
      </c>
    </row>
    <row r="4" spans="1:4" ht="16" thickTop="1" x14ac:dyDescent="0.2">
      <c r="A4" s="21" t="s">
        <v>41</v>
      </c>
      <c r="B4" s="16" t="s">
        <v>115</v>
      </c>
      <c r="C4" s="17">
        <v>30698</v>
      </c>
      <c r="D4" s="30">
        <v>53.063905550465847</v>
      </c>
    </row>
    <row r="5" spans="1:4" x14ac:dyDescent="0.2">
      <c r="A5" s="21" t="s">
        <v>7</v>
      </c>
      <c r="B5" s="16" t="s">
        <v>116</v>
      </c>
      <c r="C5" s="17">
        <v>15942</v>
      </c>
      <c r="D5" s="30">
        <v>27.556999878999498</v>
      </c>
    </row>
    <row r="6" spans="1:4" x14ac:dyDescent="0.2">
      <c r="A6" s="21" t="s">
        <v>42</v>
      </c>
      <c r="B6" s="16" t="s">
        <v>117</v>
      </c>
      <c r="C6" s="17">
        <v>10527</v>
      </c>
      <c r="D6" s="30">
        <v>18.196746815093949</v>
      </c>
    </row>
    <row r="7" spans="1:4" ht="16" thickBot="1" x14ac:dyDescent="0.25">
      <c r="A7" s="22" t="s">
        <v>11</v>
      </c>
      <c r="B7" s="23" t="s">
        <v>73</v>
      </c>
      <c r="C7" s="24">
        <v>684</v>
      </c>
      <c r="D7" s="31">
        <v>1.1823477554407011</v>
      </c>
    </row>
    <row r="8" spans="1:4" ht="16" thickTop="1" x14ac:dyDescent="0.2">
      <c r="A8" s="28" t="s">
        <v>37</v>
      </c>
      <c r="B8" s="26"/>
      <c r="C8" s="26">
        <v>57851</v>
      </c>
      <c r="D8" s="26">
        <v>100</v>
      </c>
    </row>
    <row r="10" spans="1:4" x14ac:dyDescent="0.2">
      <c r="A10" s="29" t="s">
        <v>71</v>
      </c>
    </row>
    <row r="11" spans="1:4" ht="16" thickBot="1" x14ac:dyDescent="0.25">
      <c r="A11" s="18" t="s">
        <v>77</v>
      </c>
      <c r="B11" s="19" t="s">
        <v>67</v>
      </c>
      <c r="C11" s="20" t="s">
        <v>68</v>
      </c>
      <c r="D11" s="19" t="s">
        <v>3</v>
      </c>
    </row>
    <row r="12" spans="1:4" ht="16" thickTop="1" x14ac:dyDescent="0.2">
      <c r="A12" s="37" t="s">
        <v>111</v>
      </c>
      <c r="B12" s="80" t="s">
        <v>118</v>
      </c>
      <c r="C12" s="17">
        <v>24107</v>
      </c>
      <c r="D12" s="30">
        <v>42.046604109254545</v>
      </c>
    </row>
    <row r="13" spans="1:4" x14ac:dyDescent="0.2">
      <c r="A13" s="21" t="s">
        <v>53</v>
      </c>
      <c r="B13" s="35" t="s">
        <v>119</v>
      </c>
      <c r="C13" s="17">
        <v>33227</v>
      </c>
      <c r="D13" s="30">
        <v>57.953395890745455</v>
      </c>
    </row>
    <row r="14" spans="1:4" ht="16" thickBot="1" x14ac:dyDescent="0.25">
      <c r="A14" s="34" t="s">
        <v>37</v>
      </c>
      <c r="B14" s="19"/>
      <c r="C14" s="33">
        <v>57334</v>
      </c>
      <c r="D14" s="32">
        <v>100</v>
      </c>
    </row>
    <row r="15" spans="1:4" ht="16" thickTop="1" x14ac:dyDescent="0.2"/>
    <row r="16" spans="1:4" x14ac:dyDescent="0.2">
      <c r="A16" s="29" t="s">
        <v>122</v>
      </c>
    </row>
    <row r="17" spans="1:4" ht="16" thickBot="1" x14ac:dyDescent="0.25">
      <c r="A17" s="18" t="s">
        <v>77</v>
      </c>
      <c r="B17" s="19" t="s">
        <v>67</v>
      </c>
      <c r="C17" s="20" t="s">
        <v>68</v>
      </c>
      <c r="D17" s="19" t="s">
        <v>3</v>
      </c>
    </row>
    <row r="18" spans="1:4" ht="16" thickTop="1" x14ac:dyDescent="0.2">
      <c r="A18" s="21" t="s">
        <v>47</v>
      </c>
      <c r="B18" s="16" t="s">
        <v>80</v>
      </c>
      <c r="C18" s="17">
        <v>24282</v>
      </c>
      <c r="D18" s="30">
        <v>31.036069429177637</v>
      </c>
    </row>
    <row r="19" spans="1:4" x14ac:dyDescent="0.2">
      <c r="A19" s="21" t="s">
        <v>48</v>
      </c>
      <c r="B19" s="16" t="s">
        <v>120</v>
      </c>
      <c r="C19" s="17">
        <v>47705</v>
      </c>
      <c r="D19" s="30">
        <v>60.974206907129528</v>
      </c>
    </row>
    <row r="20" spans="1:4" x14ac:dyDescent="0.2">
      <c r="A20" s="21" t="s">
        <v>5</v>
      </c>
      <c r="B20" s="16" t="s">
        <v>121</v>
      </c>
      <c r="C20" s="17">
        <v>4387</v>
      </c>
      <c r="D20" s="30">
        <v>5.6072496740714231</v>
      </c>
    </row>
    <row r="21" spans="1:4" x14ac:dyDescent="0.2">
      <c r="A21" s="21" t="s">
        <v>7</v>
      </c>
      <c r="B21" s="16" t="s">
        <v>116</v>
      </c>
      <c r="C21" s="17">
        <v>1513</v>
      </c>
      <c r="D21" s="30">
        <v>1.9338428896444184</v>
      </c>
    </row>
    <row r="22" spans="1:4" ht="16" thickBot="1" x14ac:dyDescent="0.25">
      <c r="A22" s="108" t="s">
        <v>11</v>
      </c>
      <c r="B22" s="109" t="s">
        <v>73</v>
      </c>
      <c r="C22" s="109">
        <v>351</v>
      </c>
      <c r="D22" s="124">
        <v>0.4486310999769933</v>
      </c>
    </row>
    <row r="23" spans="1:4" ht="16" thickTop="1" x14ac:dyDescent="0.2">
      <c r="A23" s="28" t="s">
        <v>37</v>
      </c>
      <c r="B23" s="26"/>
      <c r="C23" s="26">
        <v>78238</v>
      </c>
      <c r="D23" s="26">
        <v>100</v>
      </c>
    </row>
    <row r="25" spans="1:4" x14ac:dyDescent="0.2">
      <c r="A25" s="29" t="s">
        <v>79</v>
      </c>
    </row>
    <row r="26" spans="1:4" ht="16" thickBot="1" x14ac:dyDescent="0.25">
      <c r="A26" s="18" t="s">
        <v>77</v>
      </c>
      <c r="B26" s="19" t="s">
        <v>67</v>
      </c>
      <c r="C26" s="20" t="s">
        <v>68</v>
      </c>
      <c r="D26" s="19" t="s">
        <v>3</v>
      </c>
    </row>
    <row r="27" spans="1:4" ht="16" thickTop="1" x14ac:dyDescent="0.2">
      <c r="A27" s="100" t="s">
        <v>63</v>
      </c>
      <c r="B27" s="37"/>
      <c r="C27" s="38">
        <v>22067</v>
      </c>
      <c r="D27" s="40">
        <v>43.60894826291451</v>
      </c>
    </row>
    <row r="28" spans="1:4" x14ac:dyDescent="0.2">
      <c r="A28" s="37" t="s">
        <v>35</v>
      </c>
      <c r="B28" s="38" t="s">
        <v>123</v>
      </c>
      <c r="C28" s="38">
        <v>12412</v>
      </c>
      <c r="D28" s="40">
        <v>24.5286747559385</v>
      </c>
    </row>
    <row r="29" spans="1:4" x14ac:dyDescent="0.2">
      <c r="A29" s="100" t="s">
        <v>78</v>
      </c>
      <c r="B29" s="37"/>
      <c r="C29" s="38">
        <v>12625</v>
      </c>
      <c r="D29" s="30">
        <v>24.949606734911665</v>
      </c>
    </row>
    <row r="30" spans="1:4" x14ac:dyDescent="0.2">
      <c r="A30" s="37" t="s">
        <v>11</v>
      </c>
      <c r="B30" s="38" t="s">
        <v>73</v>
      </c>
      <c r="C30" s="38">
        <v>2189</v>
      </c>
      <c r="D30" s="40">
        <v>4.3259159717007227</v>
      </c>
    </row>
    <row r="31" spans="1:4" ht="16" x14ac:dyDescent="0.2">
      <c r="A31" s="110" t="s">
        <v>140</v>
      </c>
      <c r="B31" s="39"/>
      <c r="C31" s="38">
        <v>971</v>
      </c>
      <c r="D31" s="40">
        <v>1.9188964863048892</v>
      </c>
    </row>
    <row r="32" spans="1:4" x14ac:dyDescent="0.2">
      <c r="A32" s="37" t="s">
        <v>13</v>
      </c>
      <c r="B32" s="38" t="s">
        <v>124</v>
      </c>
      <c r="C32" s="38">
        <v>219</v>
      </c>
      <c r="D32" s="40">
        <v>0.43278921781747759</v>
      </c>
    </row>
    <row r="33" spans="1:4" ht="16" thickBot="1" x14ac:dyDescent="0.25">
      <c r="A33" s="114" t="s">
        <v>139</v>
      </c>
      <c r="B33" s="111"/>
      <c r="C33" s="111">
        <v>119</v>
      </c>
      <c r="D33" s="112">
        <v>0.23516857041223668</v>
      </c>
    </row>
    <row r="34" spans="1:4" ht="16" thickTop="1" x14ac:dyDescent="0.2">
      <c r="A34" s="28" t="s">
        <v>37</v>
      </c>
      <c r="B34" s="26"/>
      <c r="C34" s="26">
        <f>+SUM(C27:C33)</f>
        <v>50602</v>
      </c>
      <c r="D34" s="113">
        <f>+SUM(D27:D33)</f>
        <v>100</v>
      </c>
    </row>
    <row r="36" spans="1:4" x14ac:dyDescent="0.2">
      <c r="A36" s="29" t="s">
        <v>82</v>
      </c>
    </row>
    <row r="37" spans="1:4" ht="16" thickBot="1" x14ac:dyDescent="0.25">
      <c r="A37" s="18" t="s">
        <v>77</v>
      </c>
      <c r="B37" s="19" t="s">
        <v>67</v>
      </c>
      <c r="C37" s="20" t="s">
        <v>68</v>
      </c>
      <c r="D37" s="19" t="s">
        <v>3</v>
      </c>
    </row>
    <row r="38" spans="1:4" ht="16" thickTop="1" x14ac:dyDescent="0.2">
      <c r="A38" s="99" t="s">
        <v>78</v>
      </c>
      <c r="B38" s="42"/>
      <c r="C38" s="16">
        <v>20108</v>
      </c>
      <c r="D38" s="30">
        <v>35.646162028009222</v>
      </c>
    </row>
    <row r="39" spans="1:4" x14ac:dyDescent="0.2">
      <c r="A39" s="99" t="s">
        <v>140</v>
      </c>
      <c r="B39" s="39"/>
      <c r="C39" s="43">
        <v>11562</v>
      </c>
      <c r="D39" s="30">
        <v>20.496365892572239</v>
      </c>
    </row>
    <row r="40" spans="1:4" x14ac:dyDescent="0.2">
      <c r="A40" s="21" t="s">
        <v>18</v>
      </c>
      <c r="B40" s="16" t="s">
        <v>125</v>
      </c>
      <c r="C40" s="17">
        <v>12980</v>
      </c>
      <c r="D40" s="30">
        <v>23.010104591384504</v>
      </c>
    </row>
    <row r="41" spans="1:4" x14ac:dyDescent="0.2">
      <c r="A41" s="42" t="s">
        <v>36</v>
      </c>
      <c r="B41" s="43" t="s">
        <v>126</v>
      </c>
      <c r="C41" s="44">
        <v>5048</v>
      </c>
      <c r="D41" s="30">
        <v>8.948767948945223</v>
      </c>
    </row>
    <row r="42" spans="1:4" x14ac:dyDescent="0.2">
      <c r="A42" s="21" t="s">
        <v>7</v>
      </c>
      <c r="B42" s="16" t="s">
        <v>116</v>
      </c>
      <c r="C42" s="17">
        <v>4648</v>
      </c>
      <c r="D42" s="30">
        <v>8.2396738166991668</v>
      </c>
    </row>
    <row r="43" spans="1:4" x14ac:dyDescent="0.2">
      <c r="A43" s="42" t="s">
        <v>13</v>
      </c>
      <c r="B43" s="43" t="s">
        <v>124</v>
      </c>
      <c r="C43" s="44">
        <v>1665</v>
      </c>
      <c r="D43" s="30">
        <v>2.9516043254742068</v>
      </c>
    </row>
    <row r="44" spans="1:4" ht="16" thickBot="1" x14ac:dyDescent="0.25">
      <c r="A44" s="22" t="s">
        <v>11</v>
      </c>
      <c r="B44" s="23" t="s">
        <v>73</v>
      </c>
      <c r="C44" s="24">
        <v>399</v>
      </c>
      <c r="D44" s="31">
        <v>0.70732139691544049</v>
      </c>
    </row>
    <row r="45" spans="1:4" ht="16" thickTop="1" x14ac:dyDescent="0.2">
      <c r="A45" s="28" t="s">
        <v>37</v>
      </c>
      <c r="B45" s="26"/>
      <c r="C45" s="26">
        <v>56410</v>
      </c>
      <c r="D45" s="26">
        <v>100</v>
      </c>
    </row>
    <row r="47" spans="1:4" x14ac:dyDescent="0.2">
      <c r="A47" s="29" t="s">
        <v>65</v>
      </c>
    </row>
    <row r="48" spans="1:4" ht="16" thickBot="1" x14ac:dyDescent="0.25">
      <c r="A48" s="82" t="s">
        <v>77</v>
      </c>
      <c r="B48" s="81" t="s">
        <v>64</v>
      </c>
      <c r="C48" s="76" t="s">
        <v>68</v>
      </c>
      <c r="D48" s="81" t="s">
        <v>3</v>
      </c>
    </row>
    <row r="49" spans="1:4" x14ac:dyDescent="0.2">
      <c r="A49" s="83" t="s">
        <v>5</v>
      </c>
      <c r="B49" s="16" t="s">
        <v>121</v>
      </c>
      <c r="C49" s="85">
        <v>29745</v>
      </c>
      <c r="D49" s="84">
        <v>94.895517626415696</v>
      </c>
    </row>
    <row r="50" spans="1:4" ht="16" thickBot="1" x14ac:dyDescent="0.25">
      <c r="A50" s="86" t="s">
        <v>4</v>
      </c>
      <c r="B50" s="87" t="s">
        <v>107</v>
      </c>
      <c r="C50" s="89">
        <v>1600</v>
      </c>
      <c r="D50" s="88">
        <v>5.1044823735843039</v>
      </c>
    </row>
    <row r="51" spans="1:4" x14ac:dyDescent="0.2">
      <c r="A51" s="77" t="s">
        <v>37</v>
      </c>
      <c r="B51" s="77"/>
      <c r="C51" s="78">
        <v>31345</v>
      </c>
      <c r="D51" s="79">
        <v>100</v>
      </c>
    </row>
    <row r="53" spans="1:4" x14ac:dyDescent="0.2">
      <c r="A53" s="29" t="s">
        <v>66</v>
      </c>
    </row>
    <row r="54" spans="1:4" ht="16" thickBot="1" x14ac:dyDescent="0.25">
      <c r="A54" s="18" t="s">
        <v>77</v>
      </c>
      <c r="B54" s="19" t="s">
        <v>67</v>
      </c>
      <c r="C54" s="20" t="s">
        <v>68</v>
      </c>
      <c r="D54" s="19" t="s">
        <v>3</v>
      </c>
    </row>
    <row r="55" spans="1:4" ht="16" thickTop="1" x14ac:dyDescent="0.2">
      <c r="A55" s="21" t="s">
        <v>5</v>
      </c>
      <c r="B55" s="16" t="s">
        <v>121</v>
      </c>
      <c r="C55" s="17">
        <v>38247</v>
      </c>
      <c r="D55" s="30">
        <v>68.0478952425008</v>
      </c>
    </row>
    <row r="56" spans="1:4" ht="16" thickBot="1" x14ac:dyDescent="0.25">
      <c r="A56" s="42" t="s">
        <v>4</v>
      </c>
      <c r="B56" s="87" t="s">
        <v>107</v>
      </c>
      <c r="C56" s="44">
        <v>17959</v>
      </c>
      <c r="D56" s="45">
        <v>31.9521047574992</v>
      </c>
    </row>
    <row r="57" spans="1:4" ht="16" thickTop="1" x14ac:dyDescent="0.2">
      <c r="A57" s="28" t="s">
        <v>37</v>
      </c>
      <c r="B57" s="26"/>
      <c r="C57" s="26">
        <v>56206</v>
      </c>
      <c r="D57" s="90">
        <v>100</v>
      </c>
    </row>
    <row r="59" spans="1:4" x14ac:dyDescent="0.2">
      <c r="A59" s="29" t="s">
        <v>81</v>
      </c>
    </row>
    <row r="60" spans="1:4" ht="16" thickBot="1" x14ac:dyDescent="0.25">
      <c r="A60" s="18" t="s">
        <v>77</v>
      </c>
      <c r="B60" s="19" t="s">
        <v>67</v>
      </c>
      <c r="C60" s="20" t="s">
        <v>68</v>
      </c>
      <c r="D60" s="19" t="s">
        <v>3</v>
      </c>
    </row>
    <row r="61" spans="1:4" ht="16" thickTop="1" x14ac:dyDescent="0.2">
      <c r="A61" s="21" t="s">
        <v>5</v>
      </c>
      <c r="B61" s="16" t="s">
        <v>121</v>
      </c>
      <c r="C61" s="17">
        <v>32642</v>
      </c>
      <c r="D61" s="30">
        <v>48.738316361573148</v>
      </c>
    </row>
    <row r="62" spans="1:4" x14ac:dyDescent="0.2">
      <c r="A62" s="42" t="s">
        <v>4</v>
      </c>
      <c r="B62" s="43" t="s">
        <v>107</v>
      </c>
      <c r="C62" s="44">
        <v>401</v>
      </c>
      <c r="D62" s="30">
        <v>0.59873980947830496</v>
      </c>
    </row>
    <row r="63" spans="1:4" ht="16" thickBot="1" x14ac:dyDescent="0.25">
      <c r="A63" s="102" t="s">
        <v>141</v>
      </c>
      <c r="B63" s="16"/>
      <c r="C63" s="17">
        <v>33931</v>
      </c>
      <c r="D63" s="30">
        <v>50.662943828948549</v>
      </c>
    </row>
    <row r="64" spans="1:4" ht="16" thickTop="1" x14ac:dyDescent="0.2">
      <c r="A64" s="28" t="s">
        <v>37</v>
      </c>
      <c r="B64" s="26"/>
      <c r="C64" s="27">
        <v>67673</v>
      </c>
      <c r="D64" s="26">
        <v>100</v>
      </c>
    </row>
    <row r="66" spans="1:4" x14ac:dyDescent="0.2">
      <c r="A66" s="29" t="s">
        <v>83</v>
      </c>
    </row>
    <row r="67" spans="1:4" ht="16" thickBot="1" x14ac:dyDescent="0.25">
      <c r="A67" s="18" t="s">
        <v>77</v>
      </c>
      <c r="B67" s="19" t="s">
        <v>67</v>
      </c>
      <c r="C67" s="20" t="s">
        <v>68</v>
      </c>
      <c r="D67" s="19" t="s">
        <v>3</v>
      </c>
    </row>
    <row r="68" spans="1:4" ht="16" thickTop="1" x14ac:dyDescent="0.2">
      <c r="A68" s="21" t="s">
        <v>5</v>
      </c>
      <c r="B68" s="16" t="s">
        <v>121</v>
      </c>
      <c r="C68" s="16">
        <v>8003</v>
      </c>
      <c r="D68" s="30">
        <v>14.749898632459729</v>
      </c>
    </row>
    <row r="69" spans="1:4" x14ac:dyDescent="0.2">
      <c r="A69" s="42" t="s">
        <v>4</v>
      </c>
      <c r="B69" s="43" t="s">
        <v>107</v>
      </c>
      <c r="C69" s="43">
        <v>36634</v>
      </c>
      <c r="D69" s="30">
        <v>67.518154004939362</v>
      </c>
    </row>
    <row r="70" spans="1:4" x14ac:dyDescent="0.2">
      <c r="A70" s="102" t="s">
        <v>142</v>
      </c>
      <c r="B70" s="35"/>
      <c r="C70" s="16">
        <v>1678</v>
      </c>
      <c r="D70" s="30">
        <v>3.0926315013454238</v>
      </c>
    </row>
    <row r="71" spans="1:4" x14ac:dyDescent="0.2">
      <c r="A71" s="42" t="s">
        <v>44</v>
      </c>
      <c r="B71" s="43" t="s">
        <v>127</v>
      </c>
      <c r="C71" s="43">
        <v>1254</v>
      </c>
      <c r="D71" s="30">
        <v>2.3111799181687496</v>
      </c>
    </row>
    <row r="72" spans="1:4" x14ac:dyDescent="0.2">
      <c r="A72" s="99" t="s">
        <v>143</v>
      </c>
      <c r="B72" s="43"/>
      <c r="C72" s="43">
        <v>1025</v>
      </c>
      <c r="D72" s="30">
        <v>1.8891223414058755</v>
      </c>
    </row>
    <row r="73" spans="1:4" x14ac:dyDescent="0.2">
      <c r="A73" s="21" t="s">
        <v>7</v>
      </c>
      <c r="B73" s="16" t="s">
        <v>128</v>
      </c>
      <c r="C73" s="16">
        <v>820</v>
      </c>
      <c r="D73" s="30">
        <v>1.5112978731247004</v>
      </c>
    </row>
    <row r="74" spans="1:4" x14ac:dyDescent="0.2">
      <c r="A74" s="42" t="s">
        <v>47</v>
      </c>
      <c r="B74" s="43" t="s">
        <v>80</v>
      </c>
      <c r="C74" s="43">
        <v>740</v>
      </c>
      <c r="D74" s="30">
        <v>1.3638541781857054</v>
      </c>
    </row>
    <row r="75" spans="1:4" x14ac:dyDescent="0.2">
      <c r="A75" s="101" t="s">
        <v>63</v>
      </c>
      <c r="B75" s="38"/>
      <c r="C75" s="16">
        <v>621</v>
      </c>
      <c r="D75" s="30">
        <v>1.1445316819639502</v>
      </c>
    </row>
    <row r="76" spans="1:4" x14ac:dyDescent="0.2">
      <c r="A76" s="42" t="s">
        <v>18</v>
      </c>
      <c r="B76" s="43" t="s">
        <v>125</v>
      </c>
      <c r="C76" s="43">
        <v>602</v>
      </c>
      <c r="D76" s="30">
        <v>1.1095138044159387</v>
      </c>
    </row>
    <row r="77" spans="1:4" x14ac:dyDescent="0.2">
      <c r="A77" s="99" t="s">
        <v>141</v>
      </c>
      <c r="B77" s="43"/>
      <c r="C77" s="43">
        <v>542</v>
      </c>
      <c r="D77" s="30">
        <v>0.99893103321169219</v>
      </c>
    </row>
    <row r="78" spans="1:4" x14ac:dyDescent="0.2">
      <c r="A78" s="21" t="s">
        <v>48</v>
      </c>
      <c r="B78" s="16" t="s">
        <v>120</v>
      </c>
      <c r="C78" s="16">
        <v>533</v>
      </c>
      <c r="D78" s="30">
        <v>0.98234361753105537</v>
      </c>
    </row>
    <row r="79" spans="1:4" x14ac:dyDescent="0.2">
      <c r="A79" s="102" t="s">
        <v>78</v>
      </c>
      <c r="B79" s="38"/>
      <c r="C79" s="16">
        <v>466</v>
      </c>
      <c r="D79" s="30">
        <v>0.85885952301964685</v>
      </c>
    </row>
    <row r="80" spans="1:4" x14ac:dyDescent="0.2">
      <c r="A80" s="42" t="s">
        <v>13</v>
      </c>
      <c r="B80" s="43" t="s">
        <v>124</v>
      </c>
      <c r="C80" s="43">
        <v>272</v>
      </c>
      <c r="D80" s="30">
        <v>0.50130856279258362</v>
      </c>
    </row>
    <row r="81" spans="1:4" x14ac:dyDescent="0.2">
      <c r="A81" s="21" t="s">
        <v>35</v>
      </c>
      <c r="B81" s="16" t="s">
        <v>123</v>
      </c>
      <c r="C81" s="16">
        <v>254</v>
      </c>
      <c r="D81" s="30">
        <v>0.46813373143130971</v>
      </c>
    </row>
    <row r="82" spans="1:4" x14ac:dyDescent="0.2">
      <c r="A82" s="42" t="s">
        <v>36</v>
      </c>
      <c r="B82" s="43" t="s">
        <v>126</v>
      </c>
      <c r="C82" s="43">
        <v>252</v>
      </c>
      <c r="D82" s="30">
        <v>0.46444763905783482</v>
      </c>
    </row>
    <row r="83" spans="1:4" x14ac:dyDescent="0.2">
      <c r="A83" s="21" t="s">
        <v>11</v>
      </c>
      <c r="B83" s="16" t="s">
        <v>73</v>
      </c>
      <c r="C83" s="16">
        <v>234</v>
      </c>
      <c r="D83" s="30">
        <v>0.43127280769656084</v>
      </c>
    </row>
    <row r="84" spans="1:4" x14ac:dyDescent="0.2">
      <c r="A84" s="99" t="s">
        <v>140</v>
      </c>
      <c r="B84" s="43"/>
      <c r="C84" s="43">
        <v>209</v>
      </c>
      <c r="D84" s="30">
        <v>0.38519665302812489</v>
      </c>
    </row>
    <row r="85" spans="1:4" ht="16" thickBot="1" x14ac:dyDescent="0.25">
      <c r="A85" s="21" t="s">
        <v>43</v>
      </c>
      <c r="B85" s="16" t="s">
        <v>129</v>
      </c>
      <c r="C85" s="16">
        <v>119</v>
      </c>
      <c r="D85" s="30">
        <v>0.21932249622175531</v>
      </c>
    </row>
    <row r="86" spans="1:4" ht="16" thickTop="1" x14ac:dyDescent="0.2">
      <c r="A86" s="28" t="s">
        <v>37</v>
      </c>
      <c r="B86" s="26"/>
      <c r="C86" s="26">
        <v>54258</v>
      </c>
      <c r="D86" s="26">
        <v>100.00000000000001</v>
      </c>
    </row>
    <row r="88" spans="1:4" x14ac:dyDescent="0.2">
      <c r="A88" s="29" t="s">
        <v>84</v>
      </c>
    </row>
    <row r="89" spans="1:4" ht="16" thickBot="1" x14ac:dyDescent="0.25">
      <c r="A89" s="18" t="s">
        <v>77</v>
      </c>
      <c r="B89" s="19" t="s">
        <v>67</v>
      </c>
      <c r="C89" s="20" t="s">
        <v>68</v>
      </c>
      <c r="D89" s="19" t="s">
        <v>3</v>
      </c>
    </row>
    <row r="90" spans="1:4" ht="16" thickTop="1" x14ac:dyDescent="0.2">
      <c r="A90" s="21" t="s">
        <v>44</v>
      </c>
      <c r="B90" s="43" t="s">
        <v>127</v>
      </c>
      <c r="C90" s="17">
        <v>59492</v>
      </c>
      <c r="D90" s="30">
        <v>87.44836912583969</v>
      </c>
    </row>
    <row r="91" spans="1:4" x14ac:dyDescent="0.2">
      <c r="A91" s="42" t="s">
        <v>36</v>
      </c>
      <c r="B91" s="43" t="s">
        <v>126</v>
      </c>
      <c r="C91" s="44">
        <v>543</v>
      </c>
      <c r="D91" s="30">
        <v>0.79816554217930058</v>
      </c>
    </row>
    <row r="92" spans="1:4" x14ac:dyDescent="0.2">
      <c r="A92" s="21" t="s">
        <v>4</v>
      </c>
      <c r="B92" s="16" t="s">
        <v>107</v>
      </c>
      <c r="C92" s="17">
        <v>685</v>
      </c>
      <c r="D92" s="30">
        <v>1.0068939160088783</v>
      </c>
    </row>
    <row r="93" spans="1:4" x14ac:dyDescent="0.2">
      <c r="A93" s="42" t="s">
        <v>5</v>
      </c>
      <c r="B93" s="43" t="s">
        <v>121</v>
      </c>
      <c r="C93" s="44">
        <v>5030</v>
      </c>
      <c r="D93" s="30">
        <v>7.3936881715688436</v>
      </c>
    </row>
    <row r="94" spans="1:4" x14ac:dyDescent="0.2">
      <c r="A94" s="21" t="s">
        <v>18</v>
      </c>
      <c r="B94" s="43" t="s">
        <v>125</v>
      </c>
      <c r="C94" s="17">
        <v>2023</v>
      </c>
      <c r="D94" s="30">
        <v>2.9736443680087019</v>
      </c>
    </row>
    <row r="95" spans="1:4" ht="16" thickBot="1" x14ac:dyDescent="0.25">
      <c r="A95" s="21" t="s">
        <v>11</v>
      </c>
      <c r="B95" s="16" t="s">
        <v>73</v>
      </c>
      <c r="C95" s="17">
        <v>258</v>
      </c>
      <c r="D95" s="30">
        <v>0.37923887639458481</v>
      </c>
    </row>
    <row r="96" spans="1:4" ht="16" thickTop="1" x14ac:dyDescent="0.2">
      <c r="A96" s="28" t="s">
        <v>37</v>
      </c>
      <c r="B96" s="26"/>
      <c r="C96" s="27">
        <v>68031</v>
      </c>
      <c r="D96" s="26">
        <v>100</v>
      </c>
    </row>
    <row r="98" spans="1:4" x14ac:dyDescent="0.2">
      <c r="A98" s="29" t="s">
        <v>85</v>
      </c>
    </row>
    <row r="99" spans="1:4" ht="16" thickBot="1" x14ac:dyDescent="0.25">
      <c r="A99" s="18" t="s">
        <v>77</v>
      </c>
      <c r="B99" s="19" t="s">
        <v>67</v>
      </c>
      <c r="C99" s="20" t="s">
        <v>68</v>
      </c>
      <c r="D99" s="19" t="s">
        <v>3</v>
      </c>
    </row>
    <row r="100" spans="1:4" ht="17" thickTop="1" x14ac:dyDescent="0.2">
      <c r="A100" s="125" t="s">
        <v>142</v>
      </c>
      <c r="B100" s="35"/>
      <c r="C100" s="17">
        <v>42566</v>
      </c>
      <c r="D100" s="30">
        <v>64.669330456845074</v>
      </c>
    </row>
    <row r="101" spans="1:4" x14ac:dyDescent="0.2">
      <c r="A101" s="21" t="s">
        <v>5</v>
      </c>
      <c r="B101" s="43" t="s">
        <v>121</v>
      </c>
      <c r="C101" s="44">
        <v>18176</v>
      </c>
      <c r="D101" s="30">
        <v>27.614287233557675</v>
      </c>
    </row>
    <row r="102" spans="1:4" x14ac:dyDescent="0.2">
      <c r="A102" s="102" t="s">
        <v>78</v>
      </c>
      <c r="B102" s="38"/>
      <c r="C102" s="17">
        <v>2009</v>
      </c>
      <c r="D102" s="30">
        <v>3.0522173774327341</v>
      </c>
    </row>
    <row r="103" spans="1:4" x14ac:dyDescent="0.2">
      <c r="A103" s="21" t="s">
        <v>11</v>
      </c>
      <c r="B103" s="16" t="s">
        <v>73</v>
      </c>
      <c r="C103" s="17">
        <v>1842</v>
      </c>
      <c r="D103" s="30">
        <v>2.798498959298704</v>
      </c>
    </row>
    <row r="104" spans="1:4" x14ac:dyDescent="0.2">
      <c r="A104" s="21" t="s">
        <v>18</v>
      </c>
      <c r="B104" s="43" t="s">
        <v>125</v>
      </c>
      <c r="C104" s="17">
        <v>918</v>
      </c>
      <c r="D104" s="30">
        <v>1.3946916637547289</v>
      </c>
    </row>
    <row r="105" spans="1:4" ht="16" thickBot="1" x14ac:dyDescent="0.25">
      <c r="A105" s="22" t="s">
        <v>7</v>
      </c>
      <c r="B105" s="16" t="s">
        <v>128</v>
      </c>
      <c r="C105" s="24">
        <v>310</v>
      </c>
      <c r="D105" s="31">
        <v>0.47097430911107396</v>
      </c>
    </row>
    <row r="106" spans="1:4" ht="16" thickTop="1" x14ac:dyDescent="0.2">
      <c r="A106" s="28" t="s">
        <v>37</v>
      </c>
      <c r="B106" s="26"/>
      <c r="C106" s="27">
        <v>65821</v>
      </c>
      <c r="D106" s="26">
        <v>99.999999999999986</v>
      </c>
    </row>
    <row r="108" spans="1:4" x14ac:dyDescent="0.2">
      <c r="A108" s="29" t="s">
        <v>86</v>
      </c>
    </row>
    <row r="109" spans="1:4" ht="16" thickBot="1" x14ac:dyDescent="0.25">
      <c r="A109" s="18" t="s">
        <v>77</v>
      </c>
      <c r="B109" s="19" t="s">
        <v>67</v>
      </c>
      <c r="C109" s="20" t="s">
        <v>68</v>
      </c>
      <c r="D109" s="19" t="s">
        <v>3</v>
      </c>
    </row>
    <row r="110" spans="1:4" ht="16" thickTop="1" x14ac:dyDescent="0.2">
      <c r="A110" s="21" t="s">
        <v>7</v>
      </c>
      <c r="B110" s="16" t="s">
        <v>108</v>
      </c>
      <c r="C110" s="17">
        <v>34431</v>
      </c>
      <c r="D110" s="30">
        <v>44.997843616451242</v>
      </c>
    </row>
    <row r="111" spans="1:4" x14ac:dyDescent="0.2">
      <c r="A111" s="42" t="s">
        <v>5</v>
      </c>
      <c r="B111" s="43" t="s">
        <v>106</v>
      </c>
      <c r="C111" s="44">
        <v>18020</v>
      </c>
      <c r="D111" s="30">
        <v>23.550322150633193</v>
      </c>
    </row>
    <row r="112" spans="1:4" x14ac:dyDescent="0.2">
      <c r="A112" s="21" t="s">
        <v>42</v>
      </c>
      <c r="B112" s="43" t="s">
        <v>105</v>
      </c>
      <c r="C112" s="17">
        <v>1952</v>
      </c>
      <c r="D112" s="30">
        <v>2.5510670831318532</v>
      </c>
    </row>
    <row r="113" spans="1:4" x14ac:dyDescent="0.2">
      <c r="A113" s="42" t="s">
        <v>4</v>
      </c>
      <c r="B113" s="16" t="s">
        <v>107</v>
      </c>
      <c r="C113" s="44">
        <v>237</v>
      </c>
      <c r="D113" s="30">
        <v>0.30973509154828338</v>
      </c>
    </row>
    <row r="114" spans="1:4" x14ac:dyDescent="0.2">
      <c r="A114" s="21" t="s">
        <v>11</v>
      </c>
      <c r="B114" s="16" t="s">
        <v>73</v>
      </c>
      <c r="C114" s="17">
        <v>18328</v>
      </c>
      <c r="D114" s="30">
        <v>23.952847079733917</v>
      </c>
    </row>
    <row r="115" spans="1:4" ht="16" thickBot="1" x14ac:dyDescent="0.25">
      <c r="A115" s="21" t="s">
        <v>45</v>
      </c>
      <c r="B115" s="43" t="s">
        <v>109</v>
      </c>
      <c r="C115" s="17">
        <v>3549</v>
      </c>
      <c r="D115" s="30">
        <v>4.6381849785015099</v>
      </c>
    </row>
    <row r="116" spans="1:4" ht="16" thickTop="1" x14ac:dyDescent="0.2">
      <c r="A116" s="28" t="s">
        <v>37</v>
      </c>
      <c r="B116" s="26"/>
      <c r="C116" s="27">
        <v>75968</v>
      </c>
      <c r="D116" s="26">
        <v>100.00000000000001</v>
      </c>
    </row>
    <row r="118" spans="1:4" x14ac:dyDescent="0.2">
      <c r="A118" s="29" t="s">
        <v>87</v>
      </c>
    </row>
    <row r="119" spans="1:4" ht="16" thickBot="1" x14ac:dyDescent="0.25">
      <c r="A119" s="18" t="s">
        <v>77</v>
      </c>
      <c r="B119" s="19" t="s">
        <v>67</v>
      </c>
      <c r="C119" s="20" t="s">
        <v>68</v>
      </c>
      <c r="D119" s="19" t="s">
        <v>3</v>
      </c>
    </row>
    <row r="120" spans="1:4" ht="16" thickTop="1" x14ac:dyDescent="0.2">
      <c r="A120" s="25" t="s">
        <v>43</v>
      </c>
      <c r="B120" s="16" t="s">
        <v>129</v>
      </c>
      <c r="C120" s="41">
        <v>34609</v>
      </c>
      <c r="D120" s="46">
        <v>51.624403341288783</v>
      </c>
    </row>
    <row r="121" spans="1:4" x14ac:dyDescent="0.2">
      <c r="A121" s="21" t="s">
        <v>5</v>
      </c>
      <c r="B121" s="43" t="s">
        <v>121</v>
      </c>
      <c r="C121" s="17">
        <v>31285</v>
      </c>
      <c r="D121" s="46">
        <v>46.666169451073984</v>
      </c>
    </row>
    <row r="122" spans="1:4" x14ac:dyDescent="0.2">
      <c r="A122" s="42" t="s">
        <v>11</v>
      </c>
      <c r="B122" s="43" t="s">
        <v>73</v>
      </c>
      <c r="C122" s="44">
        <v>969</v>
      </c>
      <c r="D122" s="46">
        <v>1.4454057279236276</v>
      </c>
    </row>
    <row r="123" spans="1:4" ht="16" thickBot="1" x14ac:dyDescent="0.25">
      <c r="A123" s="21" t="s">
        <v>51</v>
      </c>
      <c r="B123" s="16" t="s">
        <v>88</v>
      </c>
      <c r="C123" s="17">
        <v>177</v>
      </c>
      <c r="D123" s="46">
        <v>0.26402147971360385</v>
      </c>
    </row>
    <row r="124" spans="1:4" ht="16" thickTop="1" x14ac:dyDescent="0.2">
      <c r="A124" s="28" t="s">
        <v>37</v>
      </c>
      <c r="B124" s="26"/>
      <c r="C124" s="27">
        <v>67040</v>
      </c>
      <c r="D124" s="26">
        <v>100</v>
      </c>
    </row>
    <row r="126" spans="1:4" x14ac:dyDescent="0.2">
      <c r="A126" s="29" t="s">
        <v>103</v>
      </c>
    </row>
    <row r="127" spans="1:4" ht="16" thickBot="1" x14ac:dyDescent="0.25">
      <c r="A127" s="18" t="s">
        <v>77</v>
      </c>
      <c r="B127" s="19" t="s">
        <v>67</v>
      </c>
      <c r="C127" s="20" t="s">
        <v>68</v>
      </c>
      <c r="D127" s="19" t="s">
        <v>3</v>
      </c>
    </row>
    <row r="128" spans="1:4" ht="16" thickTop="1" x14ac:dyDescent="0.2">
      <c r="A128" s="21" t="s">
        <v>4</v>
      </c>
      <c r="B128" s="16" t="s">
        <v>107</v>
      </c>
      <c r="C128" s="17">
        <v>29608</v>
      </c>
      <c r="D128" s="30">
        <v>43.348022780844182</v>
      </c>
    </row>
    <row r="129" spans="1:4" x14ac:dyDescent="0.2">
      <c r="A129" s="42" t="s">
        <v>11</v>
      </c>
      <c r="B129" s="16" t="s">
        <v>73</v>
      </c>
      <c r="C129" s="44">
        <v>28735</v>
      </c>
      <c r="D129" s="30">
        <v>42.06989444094696</v>
      </c>
    </row>
    <row r="130" spans="1:4" x14ac:dyDescent="0.2">
      <c r="A130" s="21" t="s">
        <v>36</v>
      </c>
      <c r="B130" s="43" t="s">
        <v>126</v>
      </c>
      <c r="C130" s="17">
        <v>7467</v>
      </c>
      <c r="D130" s="30">
        <v>10.932169890048753</v>
      </c>
    </row>
    <row r="131" spans="1:4" x14ac:dyDescent="0.2">
      <c r="A131" s="42" t="s">
        <v>47</v>
      </c>
      <c r="B131" s="43" t="s">
        <v>80</v>
      </c>
      <c r="C131" s="44">
        <v>1500</v>
      </c>
      <c r="D131" s="30">
        <v>2.196096803947118</v>
      </c>
    </row>
    <row r="132" spans="1:4" ht="16" thickBot="1" x14ac:dyDescent="0.25">
      <c r="A132" s="21" t="s">
        <v>18</v>
      </c>
      <c r="B132" s="43" t="s">
        <v>125</v>
      </c>
      <c r="C132" s="17">
        <v>993</v>
      </c>
      <c r="D132" s="30">
        <v>1.4538160842129921</v>
      </c>
    </row>
    <row r="133" spans="1:4" ht="16" thickTop="1" x14ac:dyDescent="0.2">
      <c r="A133" s="28" t="s">
        <v>37</v>
      </c>
      <c r="B133" s="26"/>
      <c r="C133" s="27">
        <v>68303</v>
      </c>
      <c r="D133" s="26">
        <v>100</v>
      </c>
    </row>
    <row r="135" spans="1:4" x14ac:dyDescent="0.2">
      <c r="A135" s="29" t="s">
        <v>89</v>
      </c>
    </row>
    <row r="136" spans="1:4" ht="16" thickBot="1" x14ac:dyDescent="0.25">
      <c r="A136" s="18" t="s">
        <v>77</v>
      </c>
      <c r="B136" s="19" t="s">
        <v>67</v>
      </c>
      <c r="C136" s="20" t="s">
        <v>68</v>
      </c>
      <c r="D136" s="19" t="s">
        <v>3</v>
      </c>
    </row>
    <row r="137" spans="1:4" ht="16" thickTop="1" x14ac:dyDescent="0.2">
      <c r="A137" s="21" t="s">
        <v>5</v>
      </c>
      <c r="B137" s="43" t="s">
        <v>121</v>
      </c>
      <c r="C137" s="17">
        <v>37140</v>
      </c>
      <c r="D137" s="30">
        <v>54.984751132561513</v>
      </c>
    </row>
    <row r="138" spans="1:4" x14ac:dyDescent="0.2">
      <c r="A138" s="99" t="s">
        <v>142</v>
      </c>
      <c r="B138" s="35"/>
      <c r="C138" s="44">
        <v>25677</v>
      </c>
      <c r="D138" s="30">
        <v>38.014094098836345</v>
      </c>
    </row>
    <row r="139" spans="1:4" x14ac:dyDescent="0.2">
      <c r="A139" s="21" t="s">
        <v>4</v>
      </c>
      <c r="B139" s="43" t="s">
        <v>107</v>
      </c>
      <c r="C139" s="17">
        <v>4573</v>
      </c>
      <c r="D139" s="30">
        <v>6.7702010481745774</v>
      </c>
    </row>
    <row r="140" spans="1:4" ht="16" thickBot="1" x14ac:dyDescent="0.25">
      <c r="A140" s="22" t="s">
        <v>7</v>
      </c>
      <c r="B140" s="16" t="s">
        <v>128</v>
      </c>
      <c r="C140" s="24">
        <v>156</v>
      </c>
      <c r="D140" s="31">
        <v>0.23095372042756046</v>
      </c>
    </row>
    <row r="141" spans="1:4" ht="16" thickTop="1" x14ac:dyDescent="0.2">
      <c r="A141" s="28" t="s">
        <v>37</v>
      </c>
      <c r="B141" s="26"/>
      <c r="C141" s="27">
        <v>67546</v>
      </c>
      <c r="D141" s="26">
        <v>100.00000000000001</v>
      </c>
    </row>
    <row r="143" spans="1:4" x14ac:dyDescent="0.2">
      <c r="A143" s="29" t="s">
        <v>90</v>
      </c>
    </row>
    <row r="144" spans="1:4" ht="16" thickBot="1" x14ac:dyDescent="0.25">
      <c r="A144" s="18" t="s">
        <v>77</v>
      </c>
      <c r="B144" s="19" t="s">
        <v>67</v>
      </c>
      <c r="C144" s="20" t="s">
        <v>68</v>
      </c>
      <c r="D144" s="19" t="s">
        <v>3</v>
      </c>
    </row>
    <row r="145" spans="1:4" ht="16" thickTop="1" x14ac:dyDescent="0.2">
      <c r="A145" s="21" t="s">
        <v>4</v>
      </c>
      <c r="B145" s="43" t="s">
        <v>107</v>
      </c>
      <c r="C145" s="115">
        <v>32959.666666666664</v>
      </c>
      <c r="D145" s="30">
        <v>50.160049105399054</v>
      </c>
    </row>
    <row r="146" spans="1:4" x14ac:dyDescent="0.2">
      <c r="A146" s="42" t="s">
        <v>5</v>
      </c>
      <c r="B146" s="43" t="s">
        <v>121</v>
      </c>
      <c r="C146" s="116">
        <v>11369.5</v>
      </c>
      <c r="D146" s="30">
        <v>17.302804790820129</v>
      </c>
    </row>
    <row r="147" spans="1:4" x14ac:dyDescent="0.2">
      <c r="A147" s="21" t="s">
        <v>13</v>
      </c>
      <c r="B147" s="16" t="s">
        <v>124</v>
      </c>
      <c r="C147" s="115">
        <v>6018.1666666666661</v>
      </c>
      <c r="D147" s="30">
        <v>9.1588163975508152</v>
      </c>
    </row>
    <row r="148" spans="1:4" x14ac:dyDescent="0.2">
      <c r="A148" s="99" t="s">
        <v>142</v>
      </c>
      <c r="B148" s="43"/>
      <c r="C148" s="116">
        <v>5609.833333333333</v>
      </c>
      <c r="D148" s="30">
        <v>8.5373896016273765</v>
      </c>
    </row>
    <row r="149" spans="1:4" x14ac:dyDescent="0.2">
      <c r="A149" s="102" t="s">
        <v>141</v>
      </c>
      <c r="B149" s="35"/>
      <c r="C149" s="115">
        <v>5250.333333333333</v>
      </c>
      <c r="D149" s="30">
        <v>7.9902803776245772</v>
      </c>
    </row>
    <row r="150" spans="1:4" x14ac:dyDescent="0.2">
      <c r="A150" s="21" t="s">
        <v>11</v>
      </c>
      <c r="B150" s="16" t="s">
        <v>73</v>
      </c>
      <c r="C150" s="115">
        <v>3132.5</v>
      </c>
      <c r="D150" s="30">
        <v>4.7672312772983911</v>
      </c>
    </row>
    <row r="151" spans="1:4" x14ac:dyDescent="0.2">
      <c r="A151" s="42" t="s">
        <v>7</v>
      </c>
      <c r="B151" s="16" t="s">
        <v>128</v>
      </c>
      <c r="C151" s="116">
        <v>489.33333333333337</v>
      </c>
      <c r="D151" s="30">
        <v>0.74469758074743697</v>
      </c>
    </row>
    <row r="152" spans="1:4" x14ac:dyDescent="0.2">
      <c r="A152" s="21" t="s">
        <v>17</v>
      </c>
      <c r="B152" s="16" t="s">
        <v>131</v>
      </c>
      <c r="C152" s="115">
        <v>265</v>
      </c>
      <c r="D152" s="30">
        <v>0.40329330837480404</v>
      </c>
    </row>
    <row r="153" spans="1:4" x14ac:dyDescent="0.2">
      <c r="A153" s="42" t="s">
        <v>144</v>
      </c>
      <c r="B153" s="43" t="s">
        <v>130</v>
      </c>
      <c r="C153" s="116">
        <v>227.5</v>
      </c>
      <c r="D153" s="30">
        <v>0.34622350058591672</v>
      </c>
    </row>
    <row r="154" spans="1:4" x14ac:dyDescent="0.2">
      <c r="A154" s="21" t="s">
        <v>15</v>
      </c>
      <c r="B154" s="16" t="s">
        <v>112</v>
      </c>
      <c r="C154" s="115">
        <v>220.16666666666666</v>
      </c>
      <c r="D154" s="30">
        <v>0.33506318261831203</v>
      </c>
    </row>
    <row r="155" spans="1:4" ht="16" thickBot="1" x14ac:dyDescent="0.25">
      <c r="A155" s="21" t="s">
        <v>18</v>
      </c>
      <c r="B155" s="43" t="s">
        <v>125</v>
      </c>
      <c r="C155" s="115">
        <v>167</v>
      </c>
      <c r="D155" s="30">
        <v>0.25415087735317843</v>
      </c>
    </row>
    <row r="156" spans="1:4" ht="16" thickTop="1" x14ac:dyDescent="0.2">
      <c r="A156" s="28" t="s">
        <v>37</v>
      </c>
      <c r="B156" s="26"/>
      <c r="C156" s="27">
        <v>65709</v>
      </c>
      <c r="D156" s="26">
        <v>100</v>
      </c>
    </row>
    <row r="158" spans="1:4" x14ac:dyDescent="0.2">
      <c r="A158" s="29" t="s">
        <v>138</v>
      </c>
    </row>
    <row r="159" spans="1:4" ht="16" thickBot="1" x14ac:dyDescent="0.25">
      <c r="A159" s="18" t="s">
        <v>77</v>
      </c>
      <c r="B159" s="19" t="s">
        <v>67</v>
      </c>
      <c r="C159" s="20" t="s">
        <v>68</v>
      </c>
      <c r="D159" s="19" t="s">
        <v>3</v>
      </c>
    </row>
    <row r="160" spans="1:4" ht="16" thickTop="1" x14ac:dyDescent="0.2">
      <c r="A160" s="21" t="s">
        <v>7</v>
      </c>
      <c r="B160" s="16" t="s">
        <v>128</v>
      </c>
      <c r="C160" s="17">
        <v>36189</v>
      </c>
      <c r="D160" s="30">
        <v>50.735325043110095</v>
      </c>
    </row>
    <row r="161" spans="1:4" x14ac:dyDescent="0.2">
      <c r="A161" s="42" t="s">
        <v>4</v>
      </c>
      <c r="B161" s="16" t="s">
        <v>107</v>
      </c>
      <c r="C161" s="44">
        <v>25044</v>
      </c>
      <c r="D161" s="30">
        <v>35.11054409847327</v>
      </c>
    </row>
    <row r="162" spans="1:4" x14ac:dyDescent="0.2">
      <c r="A162" s="21" t="s">
        <v>11</v>
      </c>
      <c r="B162" s="48" t="s">
        <v>73</v>
      </c>
      <c r="C162" s="17">
        <v>9522</v>
      </c>
      <c r="D162" s="30">
        <v>13.349409076252295</v>
      </c>
    </row>
    <row r="163" spans="1:4" ht="16" thickBot="1" x14ac:dyDescent="0.25">
      <c r="A163" s="47" t="s">
        <v>26</v>
      </c>
      <c r="B163" s="43" t="s">
        <v>132</v>
      </c>
      <c r="C163" s="49">
        <v>574</v>
      </c>
      <c r="D163" s="31">
        <v>0.80472178216433699</v>
      </c>
    </row>
    <row r="164" spans="1:4" ht="16" thickTop="1" x14ac:dyDescent="0.2">
      <c r="A164" s="28" t="s">
        <v>37</v>
      </c>
      <c r="B164" s="26"/>
      <c r="C164" s="27">
        <v>71329</v>
      </c>
      <c r="D164" s="26">
        <v>100</v>
      </c>
    </row>
    <row r="166" spans="1:4" x14ac:dyDescent="0.2">
      <c r="A166" s="29" t="s">
        <v>91</v>
      </c>
    </row>
    <row r="167" spans="1:4" ht="16" thickBot="1" x14ac:dyDescent="0.25">
      <c r="A167" s="18" t="s">
        <v>77</v>
      </c>
      <c r="B167" s="19" t="s">
        <v>67</v>
      </c>
      <c r="C167" s="20" t="s">
        <v>68</v>
      </c>
      <c r="D167" s="19" t="s">
        <v>3</v>
      </c>
    </row>
    <row r="168" spans="1:4" ht="16" thickTop="1" x14ac:dyDescent="0.2">
      <c r="A168" s="105" t="s">
        <v>4</v>
      </c>
      <c r="B168" s="16" t="s">
        <v>107</v>
      </c>
      <c r="C168" s="16">
        <v>10562</v>
      </c>
      <c r="D168" s="30">
        <v>34.455535982253537</v>
      </c>
    </row>
    <row r="169" spans="1:4" x14ac:dyDescent="0.2">
      <c r="A169" s="105" t="s">
        <v>7</v>
      </c>
      <c r="B169" s="16" t="s">
        <v>128</v>
      </c>
      <c r="C169" s="16">
        <v>10143</v>
      </c>
      <c r="D169" s="30">
        <v>33.088667058132707</v>
      </c>
    </row>
    <row r="170" spans="1:4" x14ac:dyDescent="0.2">
      <c r="A170" s="75" t="s">
        <v>142</v>
      </c>
      <c r="B170" s="75"/>
      <c r="C170" s="103">
        <v>9844</v>
      </c>
      <c r="D170" s="104">
        <v>32.113264174332876</v>
      </c>
    </row>
    <row r="171" spans="1:4" ht="16" thickBot="1" x14ac:dyDescent="0.25">
      <c r="A171" s="106" t="s">
        <v>36</v>
      </c>
      <c r="B171" s="43" t="s">
        <v>126</v>
      </c>
      <c r="C171" s="43">
        <v>105</v>
      </c>
      <c r="D171" s="45">
        <v>0.34253278528087688</v>
      </c>
    </row>
    <row r="172" spans="1:4" ht="16" thickTop="1" x14ac:dyDescent="0.2">
      <c r="A172" s="28" t="s">
        <v>37</v>
      </c>
      <c r="B172" s="26"/>
      <c r="C172" s="98">
        <v>30654</v>
      </c>
      <c r="D172" s="26">
        <v>99.999999999999986</v>
      </c>
    </row>
    <row r="174" spans="1:4" x14ac:dyDescent="0.2">
      <c r="A174" s="29" t="s">
        <v>104</v>
      </c>
    </row>
    <row r="175" spans="1:4" ht="16" thickBot="1" x14ac:dyDescent="0.25">
      <c r="A175" s="18" t="s">
        <v>77</v>
      </c>
      <c r="B175" s="19" t="s">
        <v>67</v>
      </c>
      <c r="C175" s="20" t="s">
        <v>68</v>
      </c>
      <c r="D175" s="19" t="s">
        <v>3</v>
      </c>
    </row>
    <row r="176" spans="1:4" ht="16" thickTop="1" x14ac:dyDescent="0.2">
      <c r="A176" s="21" t="s">
        <v>7</v>
      </c>
      <c r="B176" s="16" t="s">
        <v>128</v>
      </c>
      <c r="C176" s="17">
        <v>38381</v>
      </c>
      <c r="D176" s="30">
        <v>57.050910442214786</v>
      </c>
    </row>
    <row r="177" spans="1:4" x14ac:dyDescent="0.2">
      <c r="A177" s="42" t="s">
        <v>11</v>
      </c>
      <c r="B177" s="16" t="s">
        <v>73</v>
      </c>
      <c r="C177" s="44">
        <v>15690</v>
      </c>
      <c r="D177" s="30">
        <v>23.322185061315494</v>
      </c>
    </row>
    <row r="178" spans="1:4" x14ac:dyDescent="0.2">
      <c r="A178" s="21" t="s">
        <v>5</v>
      </c>
      <c r="B178" s="43" t="s">
        <v>121</v>
      </c>
      <c r="C178" s="17">
        <v>11814</v>
      </c>
      <c r="D178" s="30">
        <v>17.560758082497212</v>
      </c>
    </row>
    <row r="179" spans="1:4" ht="16" thickBot="1" x14ac:dyDescent="0.25">
      <c r="A179" s="42" t="s">
        <v>44</v>
      </c>
      <c r="B179" s="43" t="s">
        <v>127</v>
      </c>
      <c r="C179" s="44">
        <v>1390</v>
      </c>
      <c r="D179" s="30">
        <v>2.066146413972501</v>
      </c>
    </row>
    <row r="180" spans="1:4" ht="16" thickTop="1" x14ac:dyDescent="0.2">
      <c r="A180" s="28" t="s">
        <v>37</v>
      </c>
      <c r="B180" s="26"/>
      <c r="C180" s="27">
        <v>67275</v>
      </c>
      <c r="D180" s="26">
        <v>100</v>
      </c>
    </row>
    <row r="182" spans="1:4" x14ac:dyDescent="0.2">
      <c r="A182" s="29" t="s">
        <v>92</v>
      </c>
    </row>
    <row r="183" spans="1:4" ht="16" thickBot="1" x14ac:dyDescent="0.25">
      <c r="A183" s="18" t="s">
        <v>77</v>
      </c>
      <c r="B183" s="19" t="s">
        <v>67</v>
      </c>
      <c r="C183" s="20" t="s">
        <v>68</v>
      </c>
      <c r="D183" s="19" t="s">
        <v>3</v>
      </c>
    </row>
    <row r="184" spans="1:4" ht="16" thickTop="1" x14ac:dyDescent="0.2">
      <c r="A184" s="21" t="s">
        <v>44</v>
      </c>
      <c r="B184" s="43" t="s">
        <v>127</v>
      </c>
      <c r="C184" s="17">
        <v>59062</v>
      </c>
      <c r="D184" s="30">
        <v>94.384428534901559</v>
      </c>
    </row>
    <row r="185" spans="1:4" ht="16" thickBot="1" x14ac:dyDescent="0.25">
      <c r="A185" s="47" t="s">
        <v>5</v>
      </c>
      <c r="B185" s="43" t="s">
        <v>121</v>
      </c>
      <c r="C185" s="49">
        <v>3514</v>
      </c>
      <c r="D185" s="31">
        <v>5.6155714650984399</v>
      </c>
    </row>
    <row r="186" spans="1:4" ht="16" thickTop="1" x14ac:dyDescent="0.2">
      <c r="A186" s="28" t="s">
        <v>37</v>
      </c>
      <c r="B186" s="26"/>
      <c r="C186" s="27">
        <v>62576</v>
      </c>
      <c r="D186" s="26">
        <v>100</v>
      </c>
    </row>
    <row r="188" spans="1:4" x14ac:dyDescent="0.2">
      <c r="A188" s="29" t="s">
        <v>93</v>
      </c>
    </row>
    <row r="189" spans="1:4" ht="16" thickBot="1" x14ac:dyDescent="0.25">
      <c r="A189" s="18" t="s">
        <v>77</v>
      </c>
      <c r="B189" s="19" t="s">
        <v>67</v>
      </c>
      <c r="C189" s="20" t="s">
        <v>68</v>
      </c>
      <c r="D189" s="19" t="s">
        <v>3</v>
      </c>
    </row>
    <row r="190" spans="1:4" ht="16" thickTop="1" x14ac:dyDescent="0.2">
      <c r="A190" s="21" t="s">
        <v>13</v>
      </c>
      <c r="B190" s="16" t="s">
        <v>124</v>
      </c>
      <c r="C190" s="17">
        <v>32859</v>
      </c>
      <c r="D190" s="30">
        <v>63.614891681025298</v>
      </c>
    </row>
    <row r="191" spans="1:4" x14ac:dyDescent="0.2">
      <c r="A191" s="42" t="s">
        <v>18</v>
      </c>
      <c r="B191" s="43" t="s">
        <v>125</v>
      </c>
      <c r="C191" s="44">
        <v>13425</v>
      </c>
      <c r="D191" s="30">
        <v>25.990745939248445</v>
      </c>
    </row>
    <row r="192" spans="1:4" x14ac:dyDescent="0.2">
      <c r="A192" s="21" t="s">
        <v>145</v>
      </c>
      <c r="B192" s="16"/>
      <c r="C192" s="17">
        <v>4407</v>
      </c>
      <c r="D192" s="30">
        <v>8.5319342535767522</v>
      </c>
    </row>
    <row r="193" spans="1:4" ht="16" thickBot="1" x14ac:dyDescent="0.25">
      <c r="A193" s="42" t="s">
        <v>5</v>
      </c>
      <c r="B193" s="43" t="s">
        <v>121</v>
      </c>
      <c r="C193" s="44">
        <v>962</v>
      </c>
      <c r="D193" s="30">
        <v>1.8624281261494975</v>
      </c>
    </row>
    <row r="194" spans="1:4" ht="16" thickTop="1" x14ac:dyDescent="0.2">
      <c r="A194" s="28" t="s">
        <v>37</v>
      </c>
      <c r="B194" s="26"/>
      <c r="C194" s="27">
        <v>51653</v>
      </c>
      <c r="D194" s="26">
        <v>99.999999999999986</v>
      </c>
    </row>
    <row r="196" spans="1:4" x14ac:dyDescent="0.2">
      <c r="A196" s="29" t="s">
        <v>94</v>
      </c>
    </row>
    <row r="197" spans="1:4" ht="16" thickBot="1" x14ac:dyDescent="0.25">
      <c r="A197" s="18" t="s">
        <v>77</v>
      </c>
      <c r="B197" s="19" t="s">
        <v>67</v>
      </c>
      <c r="C197" s="20" t="s">
        <v>68</v>
      </c>
      <c r="D197" s="19" t="s">
        <v>3</v>
      </c>
    </row>
    <row r="198" spans="1:4" ht="16" thickTop="1" x14ac:dyDescent="0.2">
      <c r="A198" s="21" t="s">
        <v>11</v>
      </c>
      <c r="B198" s="16" t="s">
        <v>73</v>
      </c>
      <c r="C198" s="17">
        <v>27907</v>
      </c>
      <c r="D198" s="30">
        <v>44.029850746268657</v>
      </c>
    </row>
    <row r="199" spans="1:4" x14ac:dyDescent="0.2">
      <c r="A199" s="21" t="s">
        <v>13</v>
      </c>
      <c r="B199" s="16" t="s">
        <v>124</v>
      </c>
      <c r="C199" s="17">
        <v>24988</v>
      </c>
      <c r="D199" s="30">
        <v>39.424442270676217</v>
      </c>
    </row>
    <row r="200" spans="1:4" x14ac:dyDescent="0.2">
      <c r="A200" s="42" t="s">
        <v>18</v>
      </c>
      <c r="B200" s="43" t="s">
        <v>125</v>
      </c>
      <c r="C200" s="44">
        <v>9917</v>
      </c>
      <c r="D200" s="30">
        <v>15.646398030986717</v>
      </c>
    </row>
    <row r="201" spans="1:4" x14ac:dyDescent="0.2">
      <c r="A201" s="21" t="s">
        <v>49</v>
      </c>
      <c r="B201" s="16" t="s">
        <v>133</v>
      </c>
      <c r="C201" s="17">
        <v>377</v>
      </c>
      <c r="D201" s="30">
        <v>0.59480609636805404</v>
      </c>
    </row>
    <row r="202" spans="1:4" ht="16" thickBot="1" x14ac:dyDescent="0.25">
      <c r="A202" s="22" t="s">
        <v>50</v>
      </c>
      <c r="B202" s="23" t="s">
        <v>134</v>
      </c>
      <c r="C202" s="24">
        <v>193</v>
      </c>
      <c r="D202" s="31">
        <v>0.30450285570035657</v>
      </c>
    </row>
    <row r="203" spans="1:4" ht="16" thickTop="1" x14ac:dyDescent="0.2">
      <c r="A203" s="28" t="s">
        <v>37</v>
      </c>
      <c r="B203" s="26"/>
      <c r="C203" s="27">
        <v>63382</v>
      </c>
      <c r="D203" s="26">
        <v>100.00000000000001</v>
      </c>
    </row>
    <row r="205" spans="1:4" x14ac:dyDescent="0.2">
      <c r="A205" s="29" t="s">
        <v>95</v>
      </c>
    </row>
    <row r="206" spans="1:4" ht="16" thickBot="1" x14ac:dyDescent="0.25">
      <c r="A206" s="18" t="s">
        <v>77</v>
      </c>
      <c r="B206" s="19" t="s">
        <v>67</v>
      </c>
      <c r="C206" s="20" t="s">
        <v>68</v>
      </c>
      <c r="D206" s="19" t="s">
        <v>3</v>
      </c>
    </row>
    <row r="207" spans="1:4" ht="16" thickTop="1" x14ac:dyDescent="0.2">
      <c r="A207" s="21" t="s">
        <v>4</v>
      </c>
      <c r="B207" s="43" t="s">
        <v>107</v>
      </c>
      <c r="C207" s="17">
        <v>39872</v>
      </c>
      <c r="D207" s="30">
        <v>58.43078636536827</v>
      </c>
    </row>
    <row r="208" spans="1:4" x14ac:dyDescent="0.2">
      <c r="A208" s="42" t="s">
        <v>18</v>
      </c>
      <c r="B208" s="43" t="s">
        <v>125</v>
      </c>
      <c r="C208" s="44">
        <v>25139</v>
      </c>
      <c r="D208" s="30">
        <v>36.840177027462708</v>
      </c>
    </row>
    <row r="209" spans="1:4" x14ac:dyDescent="0.2">
      <c r="A209" s="21" t="s">
        <v>13</v>
      </c>
      <c r="B209" s="16" t="s">
        <v>124</v>
      </c>
      <c r="C209" s="17">
        <v>2028</v>
      </c>
      <c r="D209" s="30">
        <v>2.9719511122834783</v>
      </c>
    </row>
    <row r="210" spans="1:4" x14ac:dyDescent="0.2">
      <c r="A210" s="42" t="s">
        <v>46</v>
      </c>
      <c r="B210" s="43" t="s">
        <v>110</v>
      </c>
      <c r="C210" s="44">
        <v>811</v>
      </c>
      <c r="D210" s="30">
        <v>1.1884873530877222</v>
      </c>
    </row>
    <row r="211" spans="1:4" ht="16" thickBot="1" x14ac:dyDescent="0.25">
      <c r="A211" s="22" t="s">
        <v>43</v>
      </c>
      <c r="B211" s="23" t="s">
        <v>129</v>
      </c>
      <c r="C211" s="24">
        <v>388</v>
      </c>
      <c r="D211" s="31">
        <v>0.5685981417978252</v>
      </c>
    </row>
    <row r="212" spans="1:4" ht="16" thickTop="1" x14ac:dyDescent="0.2">
      <c r="A212" s="28" t="s">
        <v>37</v>
      </c>
      <c r="B212" s="26"/>
      <c r="C212" s="27">
        <v>68238</v>
      </c>
      <c r="D212" s="26">
        <v>100</v>
      </c>
    </row>
    <row r="214" spans="1:4" x14ac:dyDescent="0.2">
      <c r="A214" s="29" t="s">
        <v>96</v>
      </c>
    </row>
    <row r="215" spans="1:4" x14ac:dyDescent="0.2">
      <c r="A215" s="91" t="s">
        <v>77</v>
      </c>
      <c r="B215" s="92" t="s">
        <v>67</v>
      </c>
      <c r="C215" s="93" t="s">
        <v>68</v>
      </c>
      <c r="D215" s="92" t="s">
        <v>3</v>
      </c>
    </row>
    <row r="216" spans="1:4" x14ac:dyDescent="0.2">
      <c r="A216" s="94" t="s">
        <v>18</v>
      </c>
      <c r="B216" s="43" t="s">
        <v>125</v>
      </c>
      <c r="C216" s="38">
        <v>26431</v>
      </c>
      <c r="D216" s="40">
        <v>77.473912533708528</v>
      </c>
    </row>
    <row r="217" spans="1:4" x14ac:dyDescent="0.2">
      <c r="A217" s="94" t="s">
        <v>4</v>
      </c>
      <c r="B217" s="38" t="s">
        <v>107</v>
      </c>
      <c r="C217" s="38">
        <v>7259</v>
      </c>
      <c r="D217" s="40">
        <v>21.277406495485991</v>
      </c>
    </row>
    <row r="218" spans="1:4" x14ac:dyDescent="0.2">
      <c r="A218" s="94" t="s">
        <v>7</v>
      </c>
      <c r="B218" s="16" t="s">
        <v>128</v>
      </c>
      <c r="C218" s="38">
        <v>232</v>
      </c>
      <c r="D218" s="40">
        <v>0.68003282917106345</v>
      </c>
    </row>
    <row r="219" spans="1:4" x14ac:dyDescent="0.2">
      <c r="A219" s="94" t="s">
        <v>5</v>
      </c>
      <c r="B219" s="43" t="s">
        <v>121</v>
      </c>
      <c r="C219" s="38">
        <v>194</v>
      </c>
      <c r="D219" s="40">
        <v>0.56864814163442368</v>
      </c>
    </row>
    <row r="220" spans="1:4" x14ac:dyDescent="0.2">
      <c r="A220" s="95" t="s">
        <v>37</v>
      </c>
      <c r="B220" s="95"/>
      <c r="C220" s="96">
        <v>34116</v>
      </c>
      <c r="D220" s="96">
        <v>100.00000000000001</v>
      </c>
    </row>
    <row r="222" spans="1:4" x14ac:dyDescent="0.2">
      <c r="A222" s="29" t="s">
        <v>97</v>
      </c>
    </row>
    <row r="223" spans="1:4" x14ac:dyDescent="0.2">
      <c r="A223" s="91" t="s">
        <v>77</v>
      </c>
      <c r="B223" s="92" t="s">
        <v>67</v>
      </c>
      <c r="C223" s="93" t="s">
        <v>68</v>
      </c>
      <c r="D223" s="92" t="s">
        <v>3</v>
      </c>
    </row>
    <row r="224" spans="1:4" x14ac:dyDescent="0.2">
      <c r="A224" s="94" t="s">
        <v>7</v>
      </c>
      <c r="B224" s="16" t="s">
        <v>128</v>
      </c>
      <c r="C224" s="38">
        <v>17236</v>
      </c>
      <c r="D224" s="40">
        <v>54.410000631352993</v>
      </c>
    </row>
    <row r="225" spans="1:4" x14ac:dyDescent="0.2">
      <c r="A225" s="94" t="s">
        <v>5</v>
      </c>
      <c r="B225" s="43" t="s">
        <v>121</v>
      </c>
      <c r="C225" s="38">
        <v>6923</v>
      </c>
      <c r="D225" s="40">
        <v>21.854283730033462</v>
      </c>
    </row>
    <row r="226" spans="1:4" x14ac:dyDescent="0.2">
      <c r="A226" s="94" t="s">
        <v>39</v>
      </c>
      <c r="B226" s="38" t="s">
        <v>135</v>
      </c>
      <c r="C226" s="38">
        <v>5136</v>
      </c>
      <c r="D226" s="40">
        <v>16.213144769240483</v>
      </c>
    </row>
    <row r="227" spans="1:4" x14ac:dyDescent="0.2">
      <c r="A227" s="94" t="s">
        <v>40</v>
      </c>
      <c r="B227" s="38" t="s">
        <v>136</v>
      </c>
      <c r="C227" s="38">
        <v>2028</v>
      </c>
      <c r="D227" s="40">
        <v>6.4019193130879479</v>
      </c>
    </row>
    <row r="228" spans="1:4" x14ac:dyDescent="0.2">
      <c r="A228" s="94" t="s">
        <v>18</v>
      </c>
      <c r="B228" s="43" t="s">
        <v>125</v>
      </c>
      <c r="C228" s="38">
        <v>337</v>
      </c>
      <c r="D228" s="40">
        <v>1.0638297872340425</v>
      </c>
    </row>
    <row r="229" spans="1:4" x14ac:dyDescent="0.2">
      <c r="A229" s="97" t="s">
        <v>37</v>
      </c>
      <c r="B229" s="97"/>
      <c r="C229" s="97">
        <v>31660</v>
      </c>
      <c r="D229" s="97">
        <v>99.943178230948931</v>
      </c>
    </row>
    <row r="231" spans="1:4" x14ac:dyDescent="0.2">
      <c r="A231" s="29" t="s">
        <v>98</v>
      </c>
    </row>
    <row r="232" spans="1:4" ht="16" thickBot="1" x14ac:dyDescent="0.25">
      <c r="A232" s="18" t="s">
        <v>77</v>
      </c>
      <c r="B232" s="19" t="s">
        <v>67</v>
      </c>
      <c r="C232" s="20" t="s">
        <v>68</v>
      </c>
      <c r="D232" s="19" t="s">
        <v>3</v>
      </c>
    </row>
    <row r="233" spans="1:4" ht="16" thickTop="1" x14ac:dyDescent="0.2">
      <c r="A233" s="21" t="s">
        <v>5</v>
      </c>
      <c r="B233" s="43" t="s">
        <v>121</v>
      </c>
      <c r="C233" s="17">
        <v>32154</v>
      </c>
      <c r="D233" s="30">
        <v>46.925075158343304</v>
      </c>
    </row>
    <row r="234" spans="1:4" x14ac:dyDescent="0.2">
      <c r="A234" s="42" t="s">
        <v>43</v>
      </c>
      <c r="B234" s="43" t="s">
        <v>129</v>
      </c>
      <c r="C234" s="44">
        <v>31567</v>
      </c>
      <c r="D234" s="30">
        <v>46.068415983187883</v>
      </c>
    </row>
    <row r="235" spans="1:4" x14ac:dyDescent="0.2">
      <c r="A235" s="21" t="s">
        <v>18</v>
      </c>
      <c r="B235" s="43" t="s">
        <v>125</v>
      </c>
      <c r="C235" s="17">
        <v>4416</v>
      </c>
      <c r="D235" s="30">
        <v>6.4446455153089515</v>
      </c>
    </row>
    <row r="236" spans="1:4" x14ac:dyDescent="0.2">
      <c r="A236" s="119" t="s">
        <v>146</v>
      </c>
      <c r="B236" s="117"/>
      <c r="C236" s="118">
        <v>197</v>
      </c>
      <c r="D236" s="46">
        <v>0.2874989054610198</v>
      </c>
    </row>
    <row r="237" spans="1:4" ht="16" thickBot="1" x14ac:dyDescent="0.25">
      <c r="A237" s="47" t="s">
        <v>44</v>
      </c>
      <c r="B237" s="48" t="s">
        <v>127</v>
      </c>
      <c r="C237" s="49">
        <v>188</v>
      </c>
      <c r="D237" s="31">
        <v>0.27436443769884128</v>
      </c>
    </row>
    <row r="238" spans="1:4" ht="16" thickTop="1" x14ac:dyDescent="0.2">
      <c r="A238" s="28" t="s">
        <v>37</v>
      </c>
      <c r="B238" s="26"/>
      <c r="C238" s="27">
        <v>68522</v>
      </c>
      <c r="D238" s="26">
        <v>100</v>
      </c>
    </row>
    <row r="240" spans="1:4" x14ac:dyDescent="0.2">
      <c r="A240" s="29" t="s">
        <v>99</v>
      </c>
    </row>
    <row r="241" spans="1:4" ht="16" thickBot="1" x14ac:dyDescent="0.25">
      <c r="A241" s="18" t="s">
        <v>77</v>
      </c>
      <c r="B241" s="19" t="s">
        <v>67</v>
      </c>
      <c r="C241" s="20" t="s">
        <v>68</v>
      </c>
      <c r="D241" s="19" t="s">
        <v>3</v>
      </c>
    </row>
    <row r="242" spans="1:4" ht="16" thickTop="1" x14ac:dyDescent="0.2">
      <c r="A242" s="21" t="s">
        <v>7</v>
      </c>
      <c r="B242" s="16" t="s">
        <v>128</v>
      </c>
      <c r="C242" s="17">
        <v>29091</v>
      </c>
      <c r="D242" s="30">
        <v>51.469365368624054</v>
      </c>
    </row>
    <row r="243" spans="1:4" x14ac:dyDescent="0.2">
      <c r="A243" s="42" t="s">
        <v>18</v>
      </c>
      <c r="B243" s="43" t="s">
        <v>125</v>
      </c>
      <c r="C243" s="44">
        <v>18590</v>
      </c>
      <c r="D243" s="30">
        <v>32.890430105624461</v>
      </c>
    </row>
    <row r="244" spans="1:4" x14ac:dyDescent="0.2">
      <c r="A244" s="21" t="s">
        <v>5</v>
      </c>
      <c r="B244" s="43" t="s">
        <v>121</v>
      </c>
      <c r="C244" s="17">
        <v>6685</v>
      </c>
      <c r="D244" s="30">
        <v>11.827462359123157</v>
      </c>
    </row>
    <row r="245" spans="1:4" x14ac:dyDescent="0.2">
      <c r="A245" s="42" t="s">
        <v>11</v>
      </c>
      <c r="B245" s="16" t="s">
        <v>73</v>
      </c>
      <c r="C245" s="44">
        <v>937</v>
      </c>
      <c r="D245" s="30">
        <v>1.6577909095734329</v>
      </c>
    </row>
    <row r="246" spans="1:4" x14ac:dyDescent="0.2">
      <c r="A246" s="21" t="s">
        <v>26</v>
      </c>
      <c r="B246" s="43" t="s">
        <v>137</v>
      </c>
      <c r="C246" s="17">
        <v>686</v>
      </c>
      <c r="D246" s="30">
        <v>1.2137081792608058</v>
      </c>
    </row>
    <row r="247" spans="1:4" x14ac:dyDescent="0.2">
      <c r="A247" s="21" t="s">
        <v>51</v>
      </c>
      <c r="B247" s="43" t="s">
        <v>88</v>
      </c>
      <c r="C247" s="17">
        <v>393</v>
      </c>
      <c r="D247" s="30">
        <v>0.69531678491180271</v>
      </c>
    </row>
    <row r="248" spans="1:4" ht="16" thickBot="1" x14ac:dyDescent="0.25">
      <c r="A248" s="42" t="s">
        <v>52</v>
      </c>
      <c r="B248" s="16" t="s">
        <v>100</v>
      </c>
      <c r="C248" s="44">
        <v>139</v>
      </c>
      <c r="D248" s="30">
        <v>0.24592629288229156</v>
      </c>
    </row>
    <row r="249" spans="1:4" ht="16" thickTop="1" x14ac:dyDescent="0.2">
      <c r="A249" s="28" t="s">
        <v>37</v>
      </c>
      <c r="B249" s="26"/>
      <c r="C249" s="27">
        <v>56521</v>
      </c>
      <c r="D249" s="26">
        <v>100</v>
      </c>
    </row>
    <row r="251" spans="1:4" x14ac:dyDescent="0.2">
      <c r="A251" s="29" t="s">
        <v>101</v>
      </c>
    </row>
    <row r="252" spans="1:4" ht="16" thickBot="1" x14ac:dyDescent="0.25">
      <c r="A252" s="18" t="s">
        <v>77</v>
      </c>
      <c r="B252" s="19" t="s">
        <v>67</v>
      </c>
      <c r="C252" s="20" t="s">
        <v>68</v>
      </c>
      <c r="D252" s="19" t="s">
        <v>3</v>
      </c>
    </row>
    <row r="253" spans="1:4" ht="16" thickTop="1" x14ac:dyDescent="0.2">
      <c r="A253" s="21" t="s">
        <v>7</v>
      </c>
      <c r="B253" s="16" t="s">
        <v>128</v>
      </c>
      <c r="C253" s="17">
        <v>27131</v>
      </c>
      <c r="D253" s="30">
        <v>54.656620802191824</v>
      </c>
    </row>
    <row r="254" spans="1:4" x14ac:dyDescent="0.2">
      <c r="A254" s="42" t="s">
        <v>11</v>
      </c>
      <c r="B254" s="43" t="s">
        <v>73</v>
      </c>
      <c r="C254" s="44">
        <v>11528</v>
      </c>
      <c r="D254" s="45">
        <v>23.223674933016376</v>
      </c>
    </row>
    <row r="255" spans="1:4" x14ac:dyDescent="0.2">
      <c r="A255" s="42" t="s">
        <v>13</v>
      </c>
      <c r="B255" s="43" t="s">
        <v>124</v>
      </c>
      <c r="C255" s="44">
        <v>10406</v>
      </c>
      <c r="D255" s="45">
        <v>20.963355426176996</v>
      </c>
    </row>
    <row r="256" spans="1:4" ht="16" thickBot="1" x14ac:dyDescent="0.25">
      <c r="A256" s="123" t="s">
        <v>146</v>
      </c>
      <c r="B256" s="120"/>
      <c r="C256" s="121">
        <v>574</v>
      </c>
      <c r="D256" s="122">
        <v>1.1563488386147989</v>
      </c>
    </row>
    <row r="257" spans="1:4" ht="16" thickTop="1" x14ac:dyDescent="0.2">
      <c r="A257" s="28" t="s">
        <v>37</v>
      </c>
      <c r="B257" s="26"/>
      <c r="C257" s="27">
        <v>49639</v>
      </c>
      <c r="D257" s="90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58E40-4CCB-4376-9EDE-39B8F1AEAEB9}">
  <dimension ref="A1:F42"/>
  <sheetViews>
    <sheetView topLeftCell="A7" workbookViewId="0">
      <selection activeCell="A27" sqref="A27:E42"/>
    </sheetView>
  </sheetViews>
  <sheetFormatPr baseColWidth="10" defaultRowHeight="15" x14ac:dyDescent="0.2"/>
  <cols>
    <col min="1" max="1" width="27.33203125" bestFit="1" customWidth="1"/>
    <col min="2" max="2" width="20.5" bestFit="1" customWidth="1"/>
  </cols>
  <sheetData>
    <row r="1" spans="1:6" x14ac:dyDescent="0.2">
      <c r="A1">
        <v>2020</v>
      </c>
      <c r="B1" t="s">
        <v>56</v>
      </c>
    </row>
    <row r="2" spans="1:6" x14ac:dyDescent="0.2">
      <c r="A2" s="1" t="s">
        <v>1</v>
      </c>
      <c r="B2" s="1" t="s">
        <v>22</v>
      </c>
      <c r="C2" s="1" t="s">
        <v>3</v>
      </c>
      <c r="D2" s="1" t="s">
        <v>23</v>
      </c>
    </row>
    <row r="3" spans="1:6" x14ac:dyDescent="0.2">
      <c r="A3" s="2" t="s">
        <v>5</v>
      </c>
      <c r="C3">
        <v>39.533318375588962</v>
      </c>
      <c r="E3">
        <f>10472+100</f>
        <v>10572</v>
      </c>
      <c r="F3">
        <f>+SUM(E3:E6)</f>
        <v>65571</v>
      </c>
    </row>
    <row r="4" spans="1:6" x14ac:dyDescent="0.2">
      <c r="A4" s="2" t="s">
        <v>5</v>
      </c>
      <c r="C4">
        <v>0.32459138827449519</v>
      </c>
      <c r="E4">
        <v>113</v>
      </c>
    </row>
    <row r="5" spans="1:6" x14ac:dyDescent="0.2">
      <c r="A5" s="2" t="s">
        <v>5</v>
      </c>
      <c r="C5">
        <v>62.206256976844031</v>
      </c>
      <c r="E5">
        <v>21733</v>
      </c>
    </row>
    <row r="6" spans="1:6" x14ac:dyDescent="0.2">
      <c r="A6" s="2" t="s">
        <v>5</v>
      </c>
      <c r="C6">
        <v>95.379613912943412</v>
      </c>
      <c r="E6">
        <v>33153</v>
      </c>
    </row>
    <row r="7" spans="1:6" x14ac:dyDescent="0.2">
      <c r="A7" s="2" t="s">
        <v>57</v>
      </c>
      <c r="C7">
        <v>97.449228736391575</v>
      </c>
      <c r="D7" t="s">
        <v>58</v>
      </c>
      <c r="E7">
        <v>33925</v>
      </c>
    </row>
    <row r="8" spans="1:6" x14ac:dyDescent="0.2">
      <c r="A8" s="2" t="s">
        <v>11</v>
      </c>
      <c r="C8">
        <v>28.666517089222946</v>
      </c>
      <c r="E8">
        <v>7666</v>
      </c>
    </row>
    <row r="9" spans="1:6" x14ac:dyDescent="0.2">
      <c r="A9" s="2" t="s">
        <v>11</v>
      </c>
      <c r="C9">
        <v>1.1660008444574361</v>
      </c>
      <c r="E9">
        <v>359</v>
      </c>
    </row>
    <row r="10" spans="1:6" x14ac:dyDescent="0.2">
      <c r="A10" s="2" t="s">
        <v>11</v>
      </c>
      <c r="C10">
        <v>5.730314566219195</v>
      </c>
      <c r="E10">
        <v>2002</v>
      </c>
    </row>
    <row r="11" spans="1:6" x14ac:dyDescent="0.2">
      <c r="A11" s="2" t="s">
        <v>18</v>
      </c>
      <c r="C11">
        <v>2.893780232990812</v>
      </c>
      <c r="E11">
        <v>1011</v>
      </c>
    </row>
    <row r="12" spans="1:6" x14ac:dyDescent="0.2">
      <c r="A12" s="2" t="s">
        <v>4</v>
      </c>
      <c r="C12">
        <v>30.984967466905992</v>
      </c>
      <c r="E12">
        <f>7829+195+133+129</f>
        <v>8286</v>
      </c>
    </row>
    <row r="13" spans="1:6" x14ac:dyDescent="0.2">
      <c r="A13" s="2" t="s">
        <v>4</v>
      </c>
      <c r="C13">
        <v>2.2261798753339268</v>
      </c>
      <c r="E13">
        <v>775</v>
      </c>
    </row>
    <row r="14" spans="1:6" x14ac:dyDescent="0.2">
      <c r="A14" s="2" t="s">
        <v>4</v>
      </c>
      <c r="C14">
        <v>98.833999155542557</v>
      </c>
      <c r="E14">
        <v>30430</v>
      </c>
    </row>
    <row r="15" spans="1:6" x14ac:dyDescent="0.2">
      <c r="A15" s="2" t="s">
        <v>4</v>
      </c>
      <c r="C15">
        <v>24.140595929816527</v>
      </c>
      <c r="E15">
        <v>8434</v>
      </c>
    </row>
    <row r="16" spans="1:6" x14ac:dyDescent="0.2">
      <c r="A16" s="2" t="s">
        <v>4</v>
      </c>
      <c r="C16">
        <v>4.6203860870565894</v>
      </c>
      <c r="E16">
        <f>1382+123+101</f>
        <v>1606</v>
      </c>
    </row>
    <row r="17" spans="1:5" x14ac:dyDescent="0.2">
      <c r="A17" s="2" t="s">
        <v>4</v>
      </c>
      <c r="C17">
        <v>99.326512481013381</v>
      </c>
      <c r="E17">
        <v>34658</v>
      </c>
    </row>
    <row r="18" spans="1:5" x14ac:dyDescent="0.2">
      <c r="A18" t="s">
        <v>19</v>
      </c>
      <c r="C18">
        <v>0.67348751898661618</v>
      </c>
      <c r="E18">
        <v>235</v>
      </c>
    </row>
    <row r="19" spans="1:5" x14ac:dyDescent="0.2">
      <c r="A19" s="2" t="s">
        <v>59</v>
      </c>
      <c r="C19">
        <v>0.44365572315882873</v>
      </c>
      <c r="D19" t="s">
        <v>60</v>
      </c>
      <c r="E19">
        <v>155</v>
      </c>
    </row>
    <row r="20" spans="1:5" x14ac:dyDescent="0.2">
      <c r="A20" s="2" t="s">
        <v>17</v>
      </c>
      <c r="C20">
        <v>4.5853965709706044</v>
      </c>
      <c r="E20">
        <v>1602</v>
      </c>
    </row>
    <row r="21" spans="1:5" x14ac:dyDescent="0.2">
      <c r="A21" s="2" t="s">
        <v>15</v>
      </c>
      <c r="C21">
        <v>0.81519706828210303</v>
      </c>
      <c r="E21">
        <v>218</v>
      </c>
    </row>
    <row r="25" spans="1:5" x14ac:dyDescent="0.2">
      <c r="A25" s="1"/>
      <c r="B25" s="1" t="s">
        <v>21</v>
      </c>
      <c r="C25" s="1"/>
    </row>
    <row r="26" spans="1:5" x14ac:dyDescent="0.2">
      <c r="A26" s="1" t="s">
        <v>1</v>
      </c>
      <c r="B26" s="1" t="s">
        <v>22</v>
      </c>
      <c r="C26" s="1" t="s">
        <v>3</v>
      </c>
      <c r="D26" s="1" t="s">
        <v>23</v>
      </c>
    </row>
    <row r="27" spans="1:5" x14ac:dyDescent="0.2">
      <c r="A27" s="2" t="s">
        <v>5</v>
      </c>
      <c r="C27">
        <v>9.2444239525099423</v>
      </c>
      <c r="E27">
        <v>3208</v>
      </c>
    </row>
    <row r="28" spans="1:5" x14ac:dyDescent="0.2">
      <c r="A28" s="2" t="s">
        <v>28</v>
      </c>
      <c r="C28">
        <v>3.9722863741339491</v>
      </c>
      <c r="E28">
        <v>1376</v>
      </c>
    </row>
    <row r="29" spans="1:5" x14ac:dyDescent="0.2">
      <c r="A29" s="2" t="s">
        <v>61</v>
      </c>
      <c r="C29">
        <v>91.368953525134373</v>
      </c>
      <c r="D29" t="s">
        <v>62</v>
      </c>
      <c r="E29">
        <v>31790</v>
      </c>
    </row>
    <row r="30" spans="1:5" x14ac:dyDescent="0.2">
      <c r="A30" s="2" t="s">
        <v>11</v>
      </c>
      <c r="C30">
        <v>16.151479426057453</v>
      </c>
      <c r="E30">
        <v>5617</v>
      </c>
    </row>
    <row r="31" spans="1:5" x14ac:dyDescent="0.2">
      <c r="A31" s="2" t="s">
        <v>11</v>
      </c>
      <c r="C31">
        <v>0.80167205886563409</v>
      </c>
      <c r="E31">
        <v>280</v>
      </c>
    </row>
    <row r="32" spans="1:5" x14ac:dyDescent="0.2">
      <c r="A32" s="2" t="s">
        <v>11</v>
      </c>
      <c r="C32">
        <v>8.6310464748656344</v>
      </c>
      <c r="E32">
        <v>3003</v>
      </c>
    </row>
    <row r="33" spans="1:5" x14ac:dyDescent="0.2">
      <c r="A33" s="2" t="s">
        <v>4</v>
      </c>
      <c r="C33">
        <v>83.848520573942551</v>
      </c>
      <c r="E33">
        <v>29160</v>
      </c>
    </row>
    <row r="34" spans="1:5" x14ac:dyDescent="0.2">
      <c r="A34" s="2" t="s">
        <v>4</v>
      </c>
      <c r="C34">
        <v>99.198327941134366</v>
      </c>
      <c r="E34">
        <v>34647</v>
      </c>
    </row>
    <row r="35" spans="1:5" x14ac:dyDescent="0.2">
      <c r="A35" s="2" t="s">
        <v>4</v>
      </c>
      <c r="C35">
        <v>99.486167479614252</v>
      </c>
      <c r="E35">
        <f>18822+7897</f>
        <v>26719</v>
      </c>
    </row>
    <row r="36" spans="1:5" x14ac:dyDescent="0.2">
      <c r="A36" s="2" t="s">
        <v>4</v>
      </c>
      <c r="C36">
        <v>0.31177829099307158</v>
      </c>
      <c r="E36">
        <v>108</v>
      </c>
    </row>
    <row r="37" spans="1:5" x14ac:dyDescent="0.2">
      <c r="A37" s="2" t="s">
        <v>4</v>
      </c>
      <c r="C37">
        <v>70.347530401705953</v>
      </c>
      <c r="E37">
        <v>24412</v>
      </c>
    </row>
    <row r="38" spans="1:5" x14ac:dyDescent="0.2">
      <c r="A38" s="2" t="s">
        <v>13</v>
      </c>
      <c r="C38">
        <v>84.356235565819858</v>
      </c>
      <c r="E38">
        <v>29221</v>
      </c>
    </row>
    <row r="39" spans="1:5" x14ac:dyDescent="0.2">
      <c r="A39" s="2" t="s">
        <v>13</v>
      </c>
      <c r="C39">
        <v>20.408045645784103</v>
      </c>
      <c r="E39">
        <v>7082</v>
      </c>
    </row>
    <row r="40" spans="1:5" x14ac:dyDescent="0.2">
      <c r="A40" s="2" t="s">
        <v>7</v>
      </c>
      <c r="C40">
        <v>8.5334872979214786</v>
      </c>
      <c r="E40">
        <v>2956</v>
      </c>
    </row>
    <row r="41" spans="1:5" x14ac:dyDescent="0.2">
      <c r="A41" s="2" t="s">
        <v>15</v>
      </c>
      <c r="C41">
        <v>0.51383252038574678</v>
      </c>
      <c r="E41">
        <v>138</v>
      </c>
    </row>
    <row r="42" spans="1:5" x14ac:dyDescent="0.2">
      <c r="A42" s="2" t="s">
        <v>15</v>
      </c>
      <c r="C42">
        <v>2.8262124711316399</v>
      </c>
      <c r="E42">
        <v>9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68E89-4428-47EE-BAD9-7F7B85E102C0}">
  <dimension ref="A1:D8"/>
  <sheetViews>
    <sheetView zoomScale="170" zoomScaleNormal="170" workbookViewId="0">
      <selection activeCell="D12" sqref="D12"/>
    </sheetView>
  </sheetViews>
  <sheetFormatPr baseColWidth="10" defaultRowHeight="15" x14ac:dyDescent="0.2"/>
  <cols>
    <col min="1" max="1" width="25.1640625" bestFit="1" customWidth="1"/>
    <col min="2" max="2" width="15.5" bestFit="1" customWidth="1"/>
  </cols>
  <sheetData>
    <row r="1" spans="1:4" x14ac:dyDescent="0.2">
      <c r="A1" s="36" t="s">
        <v>55</v>
      </c>
    </row>
    <row r="2" spans="1:4" x14ac:dyDescent="0.2">
      <c r="A2" s="29" t="s">
        <v>102</v>
      </c>
    </row>
    <row r="3" spans="1:4" ht="16" thickBot="1" x14ac:dyDescent="0.25">
      <c r="A3" s="50" t="s">
        <v>77</v>
      </c>
      <c r="B3" s="51" t="s">
        <v>67</v>
      </c>
      <c r="C3" s="52" t="s">
        <v>68</v>
      </c>
      <c r="D3" s="51" t="s">
        <v>3</v>
      </c>
    </row>
    <row r="4" spans="1:4" ht="16" thickTop="1" x14ac:dyDescent="0.2">
      <c r="A4" s="53" t="s">
        <v>11</v>
      </c>
      <c r="B4" s="54" t="s">
        <v>73</v>
      </c>
      <c r="C4" s="56">
        <v>31609</v>
      </c>
      <c r="D4" s="55">
        <v>50.69037958849848</v>
      </c>
    </row>
    <row r="5" spans="1:4" x14ac:dyDescent="0.2">
      <c r="A5" s="57" t="s">
        <v>13</v>
      </c>
      <c r="B5" s="58" t="s">
        <v>124</v>
      </c>
      <c r="C5" s="60">
        <v>7047</v>
      </c>
      <c r="D5" s="59">
        <v>11.301056817999584</v>
      </c>
    </row>
    <row r="6" spans="1:4" x14ac:dyDescent="0.2">
      <c r="A6" s="53" t="s">
        <v>4</v>
      </c>
      <c r="B6" s="54" t="s">
        <v>107</v>
      </c>
      <c r="C6" s="61">
        <v>23701</v>
      </c>
      <c r="D6" s="55">
        <v>38.008563593501933</v>
      </c>
    </row>
    <row r="7" spans="1:4" ht="16" thickBot="1" x14ac:dyDescent="0.25">
      <c r="A7" s="72" t="s">
        <v>37</v>
      </c>
      <c r="B7" s="51"/>
      <c r="C7" s="74">
        <v>62357</v>
      </c>
      <c r="D7" s="73">
        <v>100</v>
      </c>
    </row>
    <row r="8" spans="1:4" ht="16" thickTop="1" x14ac:dyDescent="0.2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72D4E-E152-4F27-9ECC-1145F40EE7EB}">
  <dimension ref="A1:D11"/>
  <sheetViews>
    <sheetView workbookViewId="0">
      <selection activeCell="C13" sqref="C13"/>
    </sheetView>
  </sheetViews>
  <sheetFormatPr baseColWidth="10" defaultRowHeight="15" x14ac:dyDescent="0.2"/>
  <cols>
    <col min="1" max="1" width="14.5" bestFit="1" customWidth="1"/>
    <col min="2" max="2" width="18.5" bestFit="1" customWidth="1"/>
  </cols>
  <sheetData>
    <row r="1" spans="1:4" x14ac:dyDescent="0.2">
      <c r="A1" s="1"/>
      <c r="B1" s="1" t="s">
        <v>0</v>
      </c>
      <c r="C1" s="1"/>
    </row>
    <row r="2" spans="1:4" x14ac:dyDescent="0.2">
      <c r="A2" s="1" t="s">
        <v>1</v>
      </c>
      <c r="B2" s="1" t="s">
        <v>22</v>
      </c>
      <c r="C2" s="1" t="s">
        <v>3</v>
      </c>
      <c r="D2" s="1" t="s">
        <v>23</v>
      </c>
    </row>
    <row r="3" spans="1:4" x14ac:dyDescent="0.2">
      <c r="A3" s="2" t="s">
        <v>34</v>
      </c>
    </row>
    <row r="7" spans="1:4" x14ac:dyDescent="0.2">
      <c r="A7" s="1"/>
      <c r="B7" s="1" t="s">
        <v>21</v>
      </c>
      <c r="C7" s="1"/>
    </row>
    <row r="8" spans="1:4" x14ac:dyDescent="0.2">
      <c r="A8" s="1" t="s">
        <v>1</v>
      </c>
      <c r="B8" s="1" t="s">
        <v>22</v>
      </c>
      <c r="C8" s="1" t="s">
        <v>3</v>
      </c>
      <c r="D8" s="1" t="s">
        <v>20</v>
      </c>
    </row>
    <row r="9" spans="1:4" x14ac:dyDescent="0.2">
      <c r="A9" s="2" t="s">
        <v>11</v>
      </c>
      <c r="B9" t="s">
        <v>12</v>
      </c>
      <c r="C9">
        <v>0.9</v>
      </c>
      <c r="D9">
        <v>276</v>
      </c>
    </row>
    <row r="10" spans="1:4" x14ac:dyDescent="0.2">
      <c r="A10" s="2" t="s">
        <v>48</v>
      </c>
    </row>
    <row r="11" spans="1:4" x14ac:dyDescent="0.2">
      <c r="A11" s="2" t="s">
        <v>37</v>
      </c>
      <c r="D11">
        <v>30846</v>
      </c>
    </row>
  </sheetData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NLCH</vt:lpstr>
      <vt:lpstr>Populations #1-3 M. parapatrica</vt:lpstr>
      <vt:lpstr>Populations #4-31 M. spinolai</vt:lpstr>
      <vt:lpstr>RNLCH respaldo</vt:lpstr>
      <vt:lpstr>Population #32 T. infestans</vt:lpstr>
      <vt:lpstr>PNPA B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alina Sierra</dc:creator>
  <cp:lastModifiedBy>Carezza Veronica Botto Mahan (cbotto)</cp:lastModifiedBy>
  <dcterms:created xsi:type="dcterms:W3CDTF">2022-09-20T17:47:00Z</dcterms:created>
  <dcterms:modified xsi:type="dcterms:W3CDTF">2023-06-08T17:15:31Z</dcterms:modified>
</cp:coreProperties>
</file>